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9" uniqueCount="493">
  <si>
    <t xml:space="preserve">Organism</t>
  </si>
  <si>
    <t xml:space="preserve">Species:</t>
  </si>
  <si>
    <t xml:space="preserve">Lactobacillus plantarum</t>
  </si>
  <si>
    <t xml:space="preserve">Strain:</t>
  </si>
  <si>
    <t xml:space="preserve">CMCC-P002</t>
  </si>
  <si>
    <t xml:space="preserve">Sample</t>
  </si>
  <si>
    <t xml:space="preserve">Condition:</t>
  </si>
  <si>
    <t xml:space="preserve">anaerob, MRS broth, </t>
  </si>
  <si>
    <t xml:space="preserve">Cellular Fraction:</t>
  </si>
  <si>
    <t xml:space="preserve">soluble protein complexes</t>
  </si>
  <si>
    <t xml:space="preserve">Miscellaneous</t>
  </si>
  <si>
    <t xml:space="preserve">Annotation / ORF Source:</t>
  </si>
  <si>
    <t xml:space="preserve">Genbank (http://www.ncbi.nlm.nih.gov/nuccore/254044096)</t>
  </si>
  <si>
    <t xml:space="preserve">Protein Information</t>
  </si>
  <si>
    <t xml:space="preserve">MASCOT Search Information</t>
  </si>
  <si>
    <t xml:space="preserve">Gel Spots Information</t>
  </si>
  <si>
    <t xml:space="preserve">Spot ID</t>
  </si>
  <si>
    <t xml:space="preserve">ORF</t>
  </si>
  <si>
    <t xml:space="preserve">Accession Number</t>
  </si>
  <si>
    <t xml:space="preserve">Gene</t>
  </si>
  <si>
    <t xml:space="preserve">Protein Name</t>
  </si>
  <si>
    <t xml:space="preserve">COG(s)</t>
  </si>
  <si>
    <t xml:space="preserve">Localization</t>
  </si>
  <si>
    <t xml:space="preserve">Theoretical pI [pH]</t>
  </si>
  <si>
    <t xml:space="preserve">Theoretical MW [Da]</t>
  </si>
  <si>
    <t xml:space="preserve">Identification Method</t>
  </si>
  <si>
    <t xml:space="preserve">MASCOT Score</t>
  </si>
  <si>
    <t xml:space="preserve">Sequence Coverage [%]</t>
  </si>
  <si>
    <t xml:space="preserve">Mactched/ Searched</t>
  </si>
  <si>
    <t xml:space="preserve">MS/MS Information</t>
  </si>
  <si>
    <t xml:space="preserve">Experimental Protein MW [Da]</t>
  </si>
  <si>
    <t xml:space="preserve">Experimental Complex MW [Da]</t>
  </si>
  <si>
    <t xml:space="preserve">Parent Ions</t>
  </si>
  <si>
    <t xml:space="preserve">Identified Peptides</t>
  </si>
  <si>
    <t xml:space="preserve">Peptide Score</t>
  </si>
  <si>
    <t xml:space="preserve">5001</t>
  </si>
  <si>
    <t xml:space="preserve">JDM1_0297</t>
  </si>
  <si>
    <t xml:space="preserve">pepD2</t>
  </si>
  <si>
    <t xml:space="preserve">dipeptidase</t>
  </si>
  <si>
    <t xml:space="preserve">COG4690E</t>
  </si>
  <si>
    <t xml:space="preserve">Cytoplasmic</t>
  </si>
  <si>
    <t xml:space="preserve">MALDI-TOF/TOF</t>
  </si>
  <si>
    <t xml:space="preserve">18/35</t>
  </si>
  <si>
    <t xml:space="preserve">1331.67/1199.63</t>
  </si>
  <si>
    <t xml:space="preserve">HIFGTDNEKDR/TQNSHVMQVR</t>
  </si>
  <si>
    <t xml:space="preserve">42/55</t>
  </si>
  <si>
    <t xml:space="preserve">5002</t>
  </si>
  <si>
    <t xml:space="preserve">JDM1_1325</t>
  </si>
  <si>
    <t xml:space="preserve">glnA</t>
  </si>
  <si>
    <t xml:space="preserve">glutamate-ammonia ligase</t>
  </si>
  <si>
    <t xml:space="preserve">COG0174E</t>
  </si>
  <si>
    <t xml:space="preserve">30/76</t>
  </si>
  <si>
    <t xml:space="preserve">1443.71/2182.07/1979.01/1080.56/2003.89</t>
  </si>
  <si>
    <t xml:space="preserve">LMFDGSSIDGFVR/IICEVYTSDRKPFEGDPR/LVPGYEAPVYVAWSASNR/RLEWASYR/QQVSEWERDQYMELY</t>
  </si>
  <si>
    <t xml:space="preserve">31/43/81/45/27</t>
  </si>
  <si>
    <t xml:space="preserve">5003</t>
  </si>
  <si>
    <t xml:space="preserve">JDM1_2048</t>
  </si>
  <si>
    <t xml:space="preserve">npr2</t>
  </si>
  <si>
    <t xml:space="preserve">NADH peroxidase</t>
  </si>
  <si>
    <t xml:space="preserve">COG0446R</t>
  </si>
  <si>
    <t xml:space="preserve">22/85</t>
  </si>
  <si>
    <t xml:space="preserve">1559.84/1421.81/1631.84/2788.49/1400.83</t>
  </si>
  <si>
    <t xml:space="preserve">VIVVGSSHGGYETVR/AGMHVTVIDLLPR/TMADHGIYAAVGQGIK/VVTDQGEYPADLVVTAAGIRPATGFLK/TASVLVTDTIRPK</t>
  </si>
  <si>
    <t xml:space="preserve">119/46/108/113/58</t>
  </si>
  <si>
    <t xml:space="preserve">5004</t>
  </si>
  <si>
    <t xml:space="preserve">JDM1_0459</t>
  </si>
  <si>
    <t xml:space="preserve">nagA</t>
  </si>
  <si>
    <t xml:space="preserve">N-acetylglucosamine-6-phosphate deacetylase</t>
  </si>
  <si>
    <t xml:space="preserve">COG1820G</t>
  </si>
  <si>
    <t xml:space="preserve">12/21</t>
  </si>
  <si>
    <t xml:space="preserve">1318.64/1410.70</t>
  </si>
  <si>
    <t xml:space="preserve">LITYAPEDPGSR/ATHVTHLYNAQR</t>
  </si>
  <si>
    <t xml:space="preserve">5005</t>
  </si>
  <si>
    <t xml:space="preserve">JDM1_0656</t>
  </si>
  <si>
    <t xml:space="preserve">eno</t>
  </si>
  <si>
    <t xml:space="preserve">phosphopyruvate hydratase</t>
  </si>
  <si>
    <t xml:space="preserve">COG0148G</t>
  </si>
  <si>
    <t xml:space="preserve">23/75</t>
  </si>
  <si>
    <t xml:space="preserve">1051.54/1925.88/1294.61/1203.59/1462.69</t>
  </si>
  <si>
    <t xml:space="preserve">SIITDIYAR/GNPTVEVELYTESGAFGR/EIVGYDVTDQR/EAGYTAIVSHR/GIHGFYNLDEAAR</t>
  </si>
  <si>
    <t xml:space="preserve">52/136/92/72/98</t>
  </si>
  <si>
    <t xml:space="preserve">5007</t>
  </si>
  <si>
    <t xml:space="preserve">JDM1_1595</t>
  </si>
  <si>
    <t xml:space="preserve">pyk</t>
  </si>
  <si>
    <t xml:space="preserve">pyruvate kinase</t>
  </si>
  <si>
    <t xml:space="preserve">COG0469G</t>
  </si>
  <si>
    <t xml:space="preserve">33/92</t>
  </si>
  <si>
    <t xml:space="preserve">1103.59/1739.74/1851.93/1793.92/1638.88</t>
  </si>
  <si>
    <t xml:space="preserve">LIEAGANIFR/FNFSHGDHEEHLDR/FGLDHEINYIAASFVR/YRPNADILAITFDER/EGDLILITAGVPVGER</t>
  </si>
  <si>
    <t xml:space="preserve">62/85/124/70/118</t>
  </si>
  <si>
    <t xml:space="preserve">5008</t>
  </si>
  <si>
    <t xml:space="preserve">JDM1_2870</t>
  </si>
  <si>
    <t xml:space="preserve">pox5</t>
  </si>
  <si>
    <t xml:space="preserve">pyruvate oxidase</t>
  </si>
  <si>
    <t xml:space="preserve">COG0028EH</t>
  </si>
  <si>
    <t xml:space="preserve">Cytoplasmic Membrane</t>
  </si>
  <si>
    <t xml:space="preserve">23/69</t>
  </si>
  <si>
    <t xml:space="preserve">1722.89/2392.22/1244.62</t>
  </si>
  <si>
    <t xml:space="preserve">GIVADRYPAYLGSANR/AYLASLEDKQEGPLQAYQVLR/IADGVHMQAFR</t>
  </si>
  <si>
    <t xml:space="preserve">62/53/52</t>
  </si>
  <si>
    <t xml:space="preserve">5009</t>
  </si>
  <si>
    <t xml:space="preserve">JDM1_2659</t>
  </si>
  <si>
    <t xml:space="preserve">pflB2</t>
  </si>
  <si>
    <t xml:space="preserve">formate C-acetyltransferase</t>
  </si>
  <si>
    <t xml:space="preserve">COG1882C</t>
  </si>
  <si>
    <t xml:space="preserve">30/52</t>
  </si>
  <si>
    <t xml:space="preserve">2226.94/1907.87/1779.78/1189.65/1335.66</t>
  </si>
  <si>
    <t xml:space="preserve">SYGYTPDEENDKIFTEYR/KTHNQGVFDVYTPDMR/THNQGVFDVYTPDMR/IITGLPDAYAR/LREEVQDQYR</t>
  </si>
  <si>
    <t xml:space="preserve">104/64/79/64/45</t>
  </si>
  <si>
    <t xml:space="preserve">5010</t>
  </si>
  <si>
    <t xml:space="preserve">JDM1_2109</t>
  </si>
  <si>
    <t xml:space="preserve">pox3</t>
  </si>
  <si>
    <t xml:space="preserve">24/74</t>
  </si>
  <si>
    <t xml:space="preserve">1573.82/1260.65/1685.76/1997.93/2244.00</t>
  </si>
  <si>
    <t xml:space="preserve">NAKYPVFHVGQGTR/YPVFHVGQGTR/GVIPDSFDGNMGSAYR/TTDPLEYEQVYQEINR/VAADDAVFSMDVGDNTINSFR</t>
  </si>
  <si>
    <t xml:space="preserve">66/48/117/73/107</t>
  </si>
  <si>
    <t xml:space="preserve">5012</t>
  </si>
  <si>
    <t xml:space="preserve">23/44</t>
  </si>
  <si>
    <t xml:space="preserve">2227.02/1907.95/1189.70/1335.72/1580.82</t>
  </si>
  <si>
    <t xml:space="preserve">SYGYTPDEENDKIFTEYR/KTHNQGVFDVYTPDMR/IITGLPDAYAR/LREEVQDQYR/GIAVDFKADNDYPR</t>
  </si>
  <si>
    <t xml:space="preserve">70/36/49/23/59</t>
  </si>
  <si>
    <t xml:space="preserve">5013</t>
  </si>
  <si>
    <t xml:space="preserve">JDM1_2502</t>
  </si>
  <si>
    <t xml:space="preserve">-</t>
  </si>
  <si>
    <t xml:space="preserve">stress induced DNA binding protein</t>
  </si>
  <si>
    <t xml:space="preserve">COG0783P</t>
  </si>
  <si>
    <t xml:space="preserve">6/34</t>
  </si>
  <si>
    <t xml:space="preserve">1857.92/1043.59</t>
  </si>
  <si>
    <t xml:space="preserve">IQDWPGEWDKTTPER/LAHLVDGYR</t>
  </si>
  <si>
    <t xml:space="preserve">99/57</t>
  </si>
  <si>
    <t xml:space="preserve">5015</t>
  </si>
  <si>
    <t xml:space="preserve">JDM1_1942</t>
  </si>
  <si>
    <t xml:space="preserve">valS</t>
  </si>
  <si>
    <t xml:space="preserve">valyl-tRNA synthetase</t>
  </si>
  <si>
    <t xml:space="preserve">COG0525J</t>
  </si>
  <si>
    <t xml:space="preserve">22/53</t>
  </si>
  <si>
    <t xml:space="preserve">1818.91/1008.51</t>
  </si>
  <si>
    <t xml:space="preserve">QVTTTFDKFDFGEAGR/ANEDYIQR</t>
  </si>
  <si>
    <t xml:space="preserve">29/26</t>
  </si>
  <si>
    <t xml:space="preserve">5016</t>
  </si>
  <si>
    <t xml:space="preserve">JDM1_1453</t>
  </si>
  <si>
    <t xml:space="preserve">map3</t>
  </si>
  <si>
    <t xml:space="preserve">maltose phosphorylase</t>
  </si>
  <si>
    <t xml:space="preserve">COG1554G</t>
  </si>
  <si>
    <t xml:space="preserve">36/94</t>
  </si>
  <si>
    <t xml:space="preserve">1774.83/1164.60/1609.80/1435.75/1656.93</t>
  </si>
  <si>
    <t xml:space="preserve">LQESMTSLGNGYMGMR/SFIVDQDGQR/DYPTDDAIMTALQR/YKQLDGAYHNAR/VHDGQLSYRPFLPK</t>
  </si>
  <si>
    <t xml:space="preserve">53/40/122/104/49</t>
  </si>
  <si>
    <t xml:space="preserve">5017</t>
  </si>
  <si>
    <t xml:space="preserve">20/42</t>
  </si>
  <si>
    <t xml:space="preserve">1164.61/1609.81/1435.77</t>
  </si>
  <si>
    <t xml:space="preserve">SFIVDQDGQR/DYPTDDAIMTALQR/YKQLDGAYHNAR</t>
  </si>
  <si>
    <t xml:space="preserve">41/69/78</t>
  </si>
  <si>
    <t xml:space="preserve">5018(Mixture)</t>
  </si>
  <si>
    <t xml:space="preserve">32/80</t>
  </si>
  <si>
    <t xml:space="preserve">1164.59/1435.75/2664.34/1139.59</t>
  </si>
  <si>
    <t xml:space="preserve">SFIVDQDGQR/YKQLDGAYHNAR/YTLEILDQVSDDQAAALNVTAEER/AHWQDIVDR</t>
  </si>
  <si>
    <t xml:space="preserve">31/90/91/59</t>
  </si>
  <si>
    <t xml:space="preserve">JDM1_0170</t>
  </si>
  <si>
    <t xml:space="preserve">map2</t>
  </si>
  <si>
    <t xml:space="preserve">23/80</t>
  </si>
  <si>
    <t xml:space="preserve">TGLAELSETVSTQSYEDLR</t>
  </si>
  <si>
    <t xml:space="preserve">5019</t>
  </si>
  <si>
    <t xml:space="preserve">28/58</t>
  </si>
  <si>
    <t xml:space="preserve">1043.46/2099.06/1333.72</t>
  </si>
  <si>
    <t xml:space="preserve">DYADMAAMR/TGLAELSETVSTQSYEDLR/YNQLAGAFHNAK</t>
  </si>
  <si>
    <t xml:space="preserve">24/88/39</t>
  </si>
  <si>
    <t xml:space="preserve">5020</t>
  </si>
  <si>
    <t xml:space="preserve">JDM1_0714</t>
  </si>
  <si>
    <t xml:space="preserve">pepX</t>
  </si>
  <si>
    <t xml:space="preserve">x-prolyl-dipeptidyl aminopeptidase</t>
  </si>
  <si>
    <t xml:space="preserve">COG2936R</t>
  </si>
  <si>
    <t xml:space="preserve">21/38</t>
  </si>
  <si>
    <t xml:space="preserve">1318.77/1928.94</t>
  </si>
  <si>
    <t xml:space="preserve">AQAVFDTNALIR/DVVYVEAPLDTDHDGQR</t>
  </si>
  <si>
    <t xml:space="preserve">25/60</t>
  </si>
  <si>
    <t xml:space="preserve">5021</t>
  </si>
  <si>
    <t xml:space="preserve">34/86</t>
  </si>
  <si>
    <t xml:space="preserve">1624.88/1043.44/2099.07/1449.75</t>
  </si>
  <si>
    <t xml:space="preserve">GIYIGGVWYPDKTR/DYADMAAMR/TGLAELSETVSTQSYEDLR/FWADRVHFSER</t>
  </si>
  <si>
    <t xml:space="preserve">45/45/119/36</t>
  </si>
  <si>
    <t xml:space="preserve">5023</t>
  </si>
  <si>
    <t xml:space="preserve">JDM1_1710</t>
  </si>
  <si>
    <t xml:space="preserve">proS</t>
  </si>
  <si>
    <t xml:space="preserve">prolyl-tRNA synthetase</t>
  </si>
  <si>
    <t xml:space="preserve">COG0442J</t>
  </si>
  <si>
    <t xml:space="preserve">27/63</t>
  </si>
  <si>
    <t xml:space="preserve">1840.90/1106.56/1000.59/1292.67</t>
  </si>
  <si>
    <t xml:space="preserve">EVPNDAEALSHQMMLR/YRDEDRPR/LLSAIAEQR/FADSDLMGIPAR</t>
  </si>
  <si>
    <t xml:space="preserve">39/28/23/46</t>
  </si>
  <si>
    <t xml:space="preserve">5024</t>
  </si>
  <si>
    <t xml:space="preserve">JDM1_1268</t>
  </si>
  <si>
    <t xml:space="preserve">thrS</t>
  </si>
  <si>
    <t xml:space="preserve">threonine-tRNA ligase 1</t>
  </si>
  <si>
    <t xml:space="preserve">COG0441J</t>
  </si>
  <si>
    <t xml:space="preserve">25/71</t>
  </si>
  <si>
    <t xml:space="preserve">1169.58/2201.11/1347.57</t>
  </si>
  <si>
    <t xml:space="preserve">FNDQIVDYR/ADALALVGDNPYQQDLVNER/YFDDDAMWER</t>
  </si>
  <si>
    <t xml:space="preserve">43/96/48</t>
  </si>
  <si>
    <t xml:space="preserve">5026</t>
  </si>
  <si>
    <t xml:space="preserve">JDM1_0163</t>
  </si>
  <si>
    <t xml:space="preserve">agl1</t>
  </si>
  <si>
    <t xml:space="preserve">alpha-glucosidase</t>
  </si>
  <si>
    <t xml:space="preserve">COG0366G</t>
  </si>
  <si>
    <t xml:space="preserve">18/54</t>
  </si>
  <si>
    <t xml:space="preserve">2097.97/1119.62/1920.98/1176.65</t>
  </si>
  <si>
    <t xml:space="preserve">SKHWYDQQTIYQIYPK/ALATALYLQR/GIPIIYYGEELGLTNIR/VLLVQGGATYR</t>
  </si>
  <si>
    <t xml:space="preserve">112/36/47/32</t>
  </si>
  <si>
    <t xml:space="preserve">5027(Mixture)</t>
  </si>
  <si>
    <t xml:space="preserve">18/70</t>
  </si>
  <si>
    <t xml:space="preserve">1260.64/1685.74/1997.92</t>
  </si>
  <si>
    <t xml:space="preserve">YPVFHVGQGTR/GVIPDSFDGNMGSAYR/TTDPLEYEQVYQEINR</t>
  </si>
  <si>
    <t xml:space="preserve">24/56/72</t>
  </si>
  <si>
    <t xml:space="preserve">JDM1_0601</t>
  </si>
  <si>
    <t xml:space="preserve">groEL</t>
  </si>
  <si>
    <t xml:space="preserve">chaperonin GroEL</t>
  </si>
  <si>
    <t xml:space="preserve">COG0459O</t>
  </si>
  <si>
    <t xml:space="preserve">16/70</t>
  </si>
  <si>
    <t xml:space="preserve">VGHDGVITIEESR</t>
  </si>
  <si>
    <t xml:space="preserve">5030</t>
  </si>
  <si>
    <t xml:space="preserve">JDM1_0540</t>
  </si>
  <si>
    <t xml:space="preserve">pepC1</t>
  </si>
  <si>
    <t xml:space="preserve">cysteine aminopeptidase</t>
  </si>
  <si>
    <t xml:space="preserve">COG3579E</t>
  </si>
  <si>
    <t xml:space="preserve">25/80</t>
  </si>
  <si>
    <t xml:space="preserve">2575.24/2360.12/2146.96/1574.74/2224.96</t>
  </si>
  <si>
    <t xml:space="preserve">SKAISMNQIANFQADLDQRPEAK/AISMNQIANFQADLDQRPEAK/ANYFYENVLATADQPTSSR/ELVAAGTSDDAIQER/QLQAGQSVWFGCDVGQSSDR</t>
  </si>
  <si>
    <t xml:space="preserve">61/53/115/110/81</t>
  </si>
  <si>
    <t xml:space="preserve">5031</t>
  </si>
  <si>
    <t xml:space="preserve">21/63</t>
  </si>
  <si>
    <t xml:space="preserve">2360.14/2146.98/2224.98</t>
  </si>
  <si>
    <t xml:space="preserve">AISMNQIANFQADLDQRPEAK/ANYFYENVLATADQPTSSR/QLQAGQSVWFGCDVGQSSDR</t>
  </si>
  <si>
    <t xml:space="preserve">51/104/101</t>
  </si>
  <si>
    <t xml:space="preserve">5037</t>
  </si>
  <si>
    <t xml:space="preserve">JDM1_2663</t>
  </si>
  <si>
    <t xml:space="preserve">oxidoreductase</t>
  </si>
  <si>
    <t xml:space="preserve">COG4989R</t>
  </si>
  <si>
    <t xml:space="preserve">9/27</t>
  </si>
  <si>
    <t xml:space="preserve">1672.92/1449.83/1550.75/1566.73</t>
  </si>
  <si>
    <t xml:space="preserve">QAHVSRDQLYIQSK/QHILAAVDGELQR/SLNHDGEMIEYSR/SLNHDGEMIEYSR</t>
  </si>
  <si>
    <t xml:space="preserve">37/87/88/35</t>
  </si>
  <si>
    <t xml:space="preserve">5038</t>
  </si>
  <si>
    <t xml:space="preserve">JDM1_2014</t>
  </si>
  <si>
    <t xml:space="preserve">pgi</t>
  </si>
  <si>
    <t xml:space="preserve">glucose-6-phosphate isomerase</t>
  </si>
  <si>
    <t xml:space="preserve">COG0166G</t>
  </si>
  <si>
    <t xml:space="preserve">24/101</t>
  </si>
  <si>
    <t xml:space="preserve">2503.24/1953.98/2537.27/2654.34</t>
  </si>
  <si>
    <t xml:space="preserve">FVHNNELGEMQAMVTAADKELR/GWLNLPTDYDKEEFAR/GALKQEADAEGYETFVIPDDVGGR/GIYPSSANFTTDLHSLGQYIQEGR</t>
  </si>
  <si>
    <t xml:space="preserve">145/106/105/126</t>
  </si>
  <si>
    <t xml:space="preserve">5040</t>
  </si>
  <si>
    <t xml:space="preserve">JDM1_0653</t>
  </si>
  <si>
    <t xml:space="preserve">gapB</t>
  </si>
  <si>
    <t xml:space="preserve">glyceraldehyde 3-phosphate dehydrogenase</t>
  </si>
  <si>
    <t xml:space="preserve">COG0057G</t>
  </si>
  <si>
    <t xml:space="preserve">18/99</t>
  </si>
  <si>
    <t xml:space="preserve">1836.96/2392.26/2140.00</t>
  </si>
  <si>
    <t xml:space="preserve">TIVYNVNDDILTADDR/VGTMTTIHAYTSTQMLLDGPVR/TVAWYDNEYGFTCQMVR</t>
  </si>
  <si>
    <t xml:space="preserve">134/123/108</t>
  </si>
  <si>
    <t xml:space="preserve">5041</t>
  </si>
  <si>
    <t xml:space="preserve">JDM1_0436</t>
  </si>
  <si>
    <t xml:space="preserve">ldhL1</t>
  </si>
  <si>
    <t xml:space="preserve">L-lactate dehydrogenase</t>
  </si>
  <si>
    <t xml:space="preserve">COG0039C</t>
  </si>
  <si>
    <t xml:space="preserve">15/70</t>
  </si>
  <si>
    <t xml:space="preserve">1890.98/1859.94/1357.74/1373.73</t>
  </si>
  <si>
    <t xml:space="preserve">TKGDALDLEDAQAFTAPK/EQGVSDEDLAKLEDGVR/GATFYGIGTALMR/GATFYGIGTALMR</t>
  </si>
  <si>
    <t xml:space="preserve">90/103/92/47</t>
  </si>
  <si>
    <t xml:space="preserve">5042(Mixture)</t>
  </si>
  <si>
    <t xml:space="preserve">8/45</t>
  </si>
  <si>
    <t xml:space="preserve">1836.94/2139.97</t>
  </si>
  <si>
    <t xml:space="preserve">TIVYNVNDDILTADDR/TVAWYDNEYGFTCQMVR</t>
  </si>
  <si>
    <t xml:space="preserve">82/75</t>
  </si>
  <si>
    <t xml:space="preserve">JDM1_0914</t>
  </si>
  <si>
    <t xml:space="preserve">citE</t>
  </si>
  <si>
    <t xml:space="preserve">citrate lyase, beta chain</t>
  </si>
  <si>
    <t xml:space="preserve">COG2301G</t>
  </si>
  <si>
    <t xml:space="preserve">2280.27/1661.86</t>
  </si>
  <si>
    <t xml:space="preserve">VLVYEALKTQDYGNAELVVR/THRYPDGAELEFAR</t>
  </si>
  <si>
    <t xml:space="preserve">21/42</t>
  </si>
  <si>
    <t xml:space="preserve">5043</t>
  </si>
  <si>
    <t xml:space="preserve">JDM1_1964</t>
  </si>
  <si>
    <t xml:space="preserve">hicD3</t>
  </si>
  <si>
    <t xml:space="preserve">L-2-hydroxyisocaproate dehydrogenase</t>
  </si>
  <si>
    <t xml:space="preserve">9/31</t>
  </si>
  <si>
    <t xml:space="preserve">1637.88/1424.76/1284.70/1730.88/1509.77</t>
  </si>
  <si>
    <t xml:space="preserve">GRFGEYDLNQAIVR/FGEYDLNQAIVR/VFGTGTFLDTAR/NFPGLNLDQLEEDAR/HYTNFAIATCGVR</t>
  </si>
  <si>
    <t xml:space="preserve">38/77/36/76/81</t>
  </si>
  <si>
    <t xml:space="preserve">5044</t>
  </si>
  <si>
    <t xml:space="preserve">JDM1_1576</t>
  </si>
  <si>
    <t xml:space="preserve">dapB</t>
  </si>
  <si>
    <t xml:space="preserve">dihydrodipicolinate reductase</t>
  </si>
  <si>
    <t xml:space="preserve">COG0289E</t>
  </si>
  <si>
    <t xml:space="preserve">19/84</t>
  </si>
  <si>
    <t xml:space="preserve">1494.71/1555.78/2279.21</t>
  </si>
  <si>
    <t xml:space="preserve">SGEQNLGEDDRFK/EQGNPDATETLPGAR/LPGLVAHEEVMFGGPGEGLTIR</t>
  </si>
  <si>
    <t xml:space="preserve">38/100/122</t>
  </si>
  <si>
    <t xml:space="preserve">5045</t>
  </si>
  <si>
    <t xml:space="preserve">JDM1_1033</t>
  </si>
  <si>
    <t xml:space="preserve">rfbC</t>
  </si>
  <si>
    <t xml:space="preserve">dTDP-4-dehydrorhamnose 3,5-epimerase</t>
  </si>
  <si>
    <t xml:space="preserve">COG1898M</t>
  </si>
  <si>
    <t xml:space="preserve">Unknown</t>
  </si>
  <si>
    <t xml:space="preserve">7/26</t>
  </si>
  <si>
    <t xml:space="preserve">1244.73/1612.75</t>
  </si>
  <si>
    <t xml:space="preserve">IIEPAVFGDKR/GFFTETYSDRDFK</t>
  </si>
  <si>
    <t xml:space="preserve">87/40</t>
  </si>
  <si>
    <t xml:space="preserve">5046</t>
  </si>
  <si>
    <t xml:space="preserve">JDM1_2535</t>
  </si>
  <si>
    <t xml:space="preserve">gpmA</t>
  </si>
  <si>
    <t xml:space="preserve">phosphoglyceromutase</t>
  </si>
  <si>
    <t xml:space="preserve">COG0588G</t>
  </si>
  <si>
    <t xml:space="preserve">18/46</t>
  </si>
  <si>
    <t xml:space="preserve">1846.92/1288.66/2313.25/1460.78</t>
  </si>
  <si>
    <t xml:space="preserve">ETAEKYGDDQVHIWR/YGDDQVHIWR/YADLDPNIVPGGENLKVTLER/VMPFWEDQIAPK</t>
  </si>
  <si>
    <t xml:space="preserve">117/48/114/53</t>
  </si>
  <si>
    <t xml:space="preserve">5047</t>
  </si>
  <si>
    <t xml:space="preserve">JDM1_1779</t>
  </si>
  <si>
    <t xml:space="preserve">dapA1</t>
  </si>
  <si>
    <t xml:space="preserve">dihydrodipicolinate synthase</t>
  </si>
  <si>
    <t xml:space="preserve">COG0329EM</t>
  </si>
  <si>
    <t xml:space="preserve">7/29</t>
  </si>
  <si>
    <t xml:space="preserve">1458.81/1799.06</t>
  </si>
  <si>
    <t xml:space="preserve">AALNHLGQPVGEPR/LPILPLSTEQTAQLFK</t>
  </si>
  <si>
    <t xml:space="preserve">59/104</t>
  </si>
  <si>
    <t xml:space="preserve">5048</t>
  </si>
  <si>
    <t xml:space="preserve">JDM1_1719</t>
  </si>
  <si>
    <t xml:space="preserve">ldhD</t>
  </si>
  <si>
    <t xml:space="preserve">D-lactate dehydrogenase</t>
  </si>
  <si>
    <t xml:space="preserve">COG1052CHR</t>
  </si>
  <si>
    <t xml:space="preserve">23/71</t>
  </si>
  <si>
    <t xml:space="preserve">1586.73/2497.16/1227.59/1398.75/1139.60</t>
  </si>
  <si>
    <t xml:space="preserve">DDERPFFDTWMK/DDERPFFDTWMKENPDVEVK/GFDGADVYQQK/MKDGAYILNFAR/DGAYILNFAR</t>
  </si>
  <si>
    <t xml:space="preserve">70/40/62/81/50</t>
  </si>
  <si>
    <t xml:space="preserve">5050(Mixture)</t>
  </si>
  <si>
    <t xml:space="preserve">1836.95/2139.96</t>
  </si>
  <si>
    <t xml:space="preserve">96/43</t>
  </si>
  <si>
    <t xml:space="preserve">JDM1_0168</t>
  </si>
  <si>
    <t xml:space="preserve">amy2</t>
  </si>
  <si>
    <t xml:space="preserve">alpha-amylase</t>
  </si>
  <si>
    <t xml:space="preserve">FLENHDNAR</t>
  </si>
  <si>
    <t xml:space="preserve">5051</t>
  </si>
  <si>
    <t xml:space="preserve">JDM1_0275</t>
  </si>
  <si>
    <t xml:space="preserve">ack2</t>
  </si>
  <si>
    <t xml:space="preserve">acetate kinase</t>
  </si>
  <si>
    <t xml:space="preserve">COG0282C</t>
  </si>
  <si>
    <t xml:space="preserve">23/39</t>
  </si>
  <si>
    <t xml:space="preserve">SGDIDASIIPFLMR</t>
  </si>
  <si>
    <t xml:space="preserve">5052</t>
  </si>
  <si>
    <t xml:space="preserve">JDM1_1060</t>
  </si>
  <si>
    <t xml:space="preserve">gshR2</t>
  </si>
  <si>
    <t xml:space="preserve">glutathione reductase</t>
  </si>
  <si>
    <t xml:space="preserve">COG1249C</t>
  </si>
  <si>
    <t xml:space="preserve">24/93</t>
  </si>
  <si>
    <t xml:space="preserve">2607.39/1366.73/1187.63/1507.80/1719.90</t>
  </si>
  <si>
    <t xml:space="preserve">SEKFDVVYLGSGHGTFDGAIPLAAR/NQVANFQGYGLR/QFHQPFVER/VTVNDLKDDWFR/DVTGHNLLVTDDQHR</t>
  </si>
  <si>
    <t xml:space="preserve">135/100/53/82/114</t>
  </si>
  <si>
    <t xml:space="preserve">5053</t>
  </si>
  <si>
    <t xml:space="preserve">JDM1_0331</t>
  </si>
  <si>
    <t xml:space="preserve">gshR1</t>
  </si>
  <si>
    <t xml:space="preserve">22/47</t>
  </si>
  <si>
    <t xml:space="preserve">1468.88/1406.83/1999.05</t>
  </si>
  <si>
    <t xml:space="preserve">YLVGELTHPGAAIK/YSVVPTQVFAAPK/LAQVGISAAAATEHPDEYR</t>
  </si>
  <si>
    <t xml:space="preserve">65/45/22</t>
  </si>
  <si>
    <t xml:space="preserve">5054</t>
  </si>
  <si>
    <t xml:space="preserve">28/132</t>
  </si>
  <si>
    <t xml:space="preserve">1257.67/1812.92/1440.80/2268.19/1115.54</t>
  </si>
  <si>
    <t xml:space="preserve">NEMIYSVFVR/NYSEAGNFAGVTADLQR/GTLGSPYAIKDYR/YPETLWLAESAGSGFIEELR/FLENHDNAR</t>
  </si>
  <si>
    <t xml:space="preserve">64/165/68/139/57</t>
  </si>
  <si>
    <t xml:space="preserve">5057</t>
  </si>
  <si>
    <t xml:space="preserve">JDM1_2620</t>
  </si>
  <si>
    <t xml:space="preserve">gshR4</t>
  </si>
  <si>
    <t xml:space="preserve">17/66</t>
  </si>
  <si>
    <t xml:space="preserve">VGVIESGLIGGTCPNR</t>
  </si>
  <si>
    <t xml:space="preserve">5058</t>
  </si>
  <si>
    <t xml:space="preserve">JDM1_0332</t>
  </si>
  <si>
    <t xml:space="preserve">glpK</t>
  </si>
  <si>
    <t xml:space="preserve">glycerol kinase</t>
  </si>
  <si>
    <t xml:space="preserve">COG0554C</t>
  </si>
  <si>
    <t xml:space="preserve">18/34</t>
  </si>
  <si>
    <t xml:space="preserve">ESHNENEVYVVPAFTGLGAPYWDSEAR</t>
  </si>
  <si>
    <t xml:space="preserve">5059</t>
  </si>
  <si>
    <t xml:space="preserve">JDM1_2229</t>
  </si>
  <si>
    <t xml:space="preserve">pbg4</t>
  </si>
  <si>
    <t xml:space="preserve">6-phospho-beta-glucosidase</t>
  </si>
  <si>
    <t xml:space="preserve">COG2723G</t>
  </si>
  <si>
    <t xml:space="preserve">15/48</t>
  </si>
  <si>
    <t xml:space="preserve">1369.61/1505.83/1700.89/2091.07</t>
  </si>
  <si>
    <t xml:space="preserve">FYDDMFDTCR/QTGFRPDITAEDR/TSEWDWPIDPEGLR/YGFIYVDKDDEGNGTLER</t>
  </si>
  <si>
    <t xml:space="preserve">31/29/67/130</t>
  </si>
  <si>
    <t xml:space="preserve">5060</t>
  </si>
  <si>
    <t xml:space="preserve">JDM1_2748</t>
  </si>
  <si>
    <t xml:space="preserve">nox5</t>
  </si>
  <si>
    <t xml:space="preserve">NADH oxidase</t>
  </si>
  <si>
    <t xml:space="preserve">20/51</t>
  </si>
  <si>
    <t xml:space="preserve">1303.78/1543.99</t>
  </si>
  <si>
    <t xml:space="preserve">DAYIPLATNAVR/QGTLVGLNIFKPTR</t>
  </si>
  <si>
    <t xml:space="preserve">64/41</t>
  </si>
  <si>
    <t xml:space="preserve">5061(Mixture)</t>
  </si>
  <si>
    <t xml:space="preserve">JDM1_2814</t>
  </si>
  <si>
    <t xml:space="preserve">pbg9</t>
  </si>
  <si>
    <t xml:space="preserve">14/76</t>
  </si>
  <si>
    <t xml:space="preserve">1601.86/2040.08</t>
  </si>
  <si>
    <t xml:space="preserve">ASDWGWQIDPTGLR/YGFIYVDLDDQGHGTLAR</t>
  </si>
  <si>
    <t xml:space="preserve">82/90</t>
  </si>
  <si>
    <t xml:space="preserve">JDM1_0547</t>
  </si>
  <si>
    <t xml:space="preserve">cysS</t>
  </si>
  <si>
    <t xml:space="preserve">cysteine-tRNA ligase</t>
  </si>
  <si>
    <t xml:space="preserve">COG0215J</t>
  </si>
  <si>
    <t xml:space="preserve">18/76</t>
  </si>
  <si>
    <t xml:space="preserve">GYAYESAGDVYYR</t>
  </si>
  <si>
    <t xml:space="preserve">5062</t>
  </si>
  <si>
    <t xml:space="preserve">JDM1_2230</t>
  </si>
  <si>
    <t xml:space="preserve">pbg5</t>
  </si>
  <si>
    <t xml:space="preserve">1530.83/2038.98</t>
  </si>
  <si>
    <t xml:space="preserve">SDWGWQIDPTGLR/YGFIYVDADDNGQGSFDR</t>
  </si>
  <si>
    <t xml:space="preserve">54/103</t>
  </si>
  <si>
    <t xml:space="preserve">5063</t>
  </si>
  <si>
    <t xml:space="preserve">JDM1_1292</t>
  </si>
  <si>
    <t xml:space="preserve">gnd2</t>
  </si>
  <si>
    <t xml:space="preserve">6-phosphogluconate dehydrogenase</t>
  </si>
  <si>
    <t xml:space="preserve">COG0362G</t>
  </si>
  <si>
    <t xml:space="preserve">25/61</t>
  </si>
  <si>
    <t xml:space="preserve">DYFGAHTYER</t>
  </si>
  <si>
    <t xml:space="preserve">5064</t>
  </si>
  <si>
    <t xml:space="preserve">3/26</t>
  </si>
  <si>
    <t xml:space="preserve">1530.85/2039.01</t>
  </si>
  <si>
    <t xml:space="preserve">43/37</t>
  </si>
  <si>
    <t xml:space="preserve">5065</t>
  </si>
  <si>
    <t xml:space="preserve">JDM1_0838</t>
  </si>
  <si>
    <t xml:space="preserve">serS2</t>
  </si>
  <si>
    <t xml:space="preserve">seryl-tRNA synthetase</t>
  </si>
  <si>
    <t xml:space="preserve">COG0172J</t>
  </si>
  <si>
    <t xml:space="preserve">12/33</t>
  </si>
  <si>
    <t xml:space="preserve">1567.88/1886.00/1530.87/1674.77</t>
  </si>
  <si>
    <t xml:space="preserve">QNPDFVKEQLGHR/AHWDIGEDLGILDFER/FLYYVGDGAKLER/EISSCSNCTDFQAR</t>
  </si>
  <si>
    <t xml:space="preserve">91/89/96/128</t>
  </si>
  <si>
    <t xml:space="preserve">5066</t>
  </si>
  <si>
    <t xml:space="preserve">JDM1_0448</t>
  </si>
  <si>
    <t xml:space="preserve">lysS</t>
  </si>
  <si>
    <t xml:space="preserve">lysyl-tRNA synthetase</t>
  </si>
  <si>
    <t xml:space="preserve">COG1190J</t>
  </si>
  <si>
    <t xml:space="preserve">17/44</t>
  </si>
  <si>
    <t xml:space="preserve">5068</t>
  </si>
  <si>
    <t xml:space="preserve">11/22</t>
  </si>
  <si>
    <t xml:space="preserve">1260.71/1998.02</t>
  </si>
  <si>
    <t xml:space="preserve">YPVFHVGQGTR/TTDPLEYEQVYQEINR</t>
  </si>
  <si>
    <t xml:space="preserve">35/77</t>
  </si>
  <si>
    <t xml:space="preserve">5069</t>
  </si>
  <si>
    <t xml:space="preserve">JDM1_1691</t>
  </si>
  <si>
    <t xml:space="preserve">dnaK</t>
  </si>
  <si>
    <t xml:space="preserve">molecular chaperone DnaK</t>
  </si>
  <si>
    <t xml:space="preserve">COG0443O</t>
  </si>
  <si>
    <t xml:space="preserve">18/60</t>
  </si>
  <si>
    <t xml:space="preserve">1443.71/1550.85/1228.71</t>
  </si>
  <si>
    <t xml:space="preserve">GFAEDYLGDTVEK/AVVTVPAYFNDAQR/FQLTDIPAAPR</t>
  </si>
  <si>
    <t xml:space="preserve">82/93/46</t>
  </si>
  <si>
    <t xml:space="preserve">5070</t>
  </si>
  <si>
    <t xml:space="preserve">JDM1_0847</t>
  </si>
  <si>
    <t xml:space="preserve">fusA2</t>
  </si>
  <si>
    <t xml:space="preserve">elongation factor G</t>
  </si>
  <si>
    <t xml:space="preserve">COG0480J</t>
  </si>
  <si>
    <t xml:space="preserve">37/92</t>
  </si>
  <si>
    <t xml:space="preserve">2054.05/1766.88/1591.82/1903.84</t>
  </si>
  <si>
    <t xml:space="preserve">INIIDTPGHVDFTVEVER/EFNVEATVGAPQVSYR/GFEFEDAIVGGVVPR/LYDGSYHDVDSSEAAFK</t>
  </si>
  <si>
    <t xml:space="preserve">118/131/109/74</t>
  </si>
  <si>
    <t xml:space="preserve">5071</t>
  </si>
  <si>
    <t xml:space="preserve">JDM1_0780</t>
  </si>
  <si>
    <t xml:space="preserve">pepN</t>
  </si>
  <si>
    <t xml:space="preserve">membrane alanine aminopeptidase</t>
  </si>
  <si>
    <t xml:space="preserve">COG0308E</t>
  </si>
  <si>
    <t xml:space="preserve">20/33</t>
  </si>
  <si>
    <t xml:space="preserve">1416.83/1941.99/1770.92</t>
  </si>
  <si>
    <t xml:space="preserve">QISYAAVVPLLSR/NSAAVLAAHELFEGNRDK/NFGSKDLFDSLLTASR</t>
  </si>
  <si>
    <t xml:space="preserve">64/41/28</t>
  </si>
  <si>
    <t xml:space="preserve">5072</t>
  </si>
  <si>
    <t xml:space="preserve">JDM1_0600</t>
  </si>
  <si>
    <t xml:space="preserve">groES</t>
  </si>
  <si>
    <t xml:space="preserve">co-chaperonin GroES</t>
  </si>
  <si>
    <t xml:space="preserve">COG0234O</t>
  </si>
  <si>
    <t xml:space="preserve">6/38</t>
  </si>
  <si>
    <t xml:space="preserve">1768.93/1656.90</t>
  </si>
  <si>
    <t xml:space="preserve">VGDQVLFDKYAGTEVK/YLVLHEKDIVAIED</t>
  </si>
  <si>
    <t xml:space="preserve">115/117</t>
  </si>
  <si>
    <t xml:space="preserve">5073</t>
  </si>
  <si>
    <t xml:space="preserve">JDM1_1201</t>
  </si>
  <si>
    <t xml:space="preserve">ribH</t>
  </si>
  <si>
    <t xml:space="preserve">riboflavin synthase, beta chain</t>
  </si>
  <si>
    <t xml:space="preserve">COG0054H</t>
  </si>
  <si>
    <t xml:space="preserve">5/31</t>
  </si>
  <si>
    <t xml:space="preserve">1402.85/1296.61/2133.10/1746.91</t>
  </si>
  <si>
    <t xml:space="preserve">RYDGVIALGAVIR/GATAHFDYVCR/SGNKGADCAVSLLETLDVQR/GADCAVSLLETLDVQR</t>
  </si>
  <si>
    <t xml:space="preserve">32/54/135/105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[$-409]m/d/yyyy"/>
    <numFmt numFmtId="167" formatCode="0.00_ "/>
  </numFmts>
  <fonts count="12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2"/>
      <name val="Arial"/>
      <family val="2"/>
    </font>
    <font>
      <b val="true"/>
      <sz val="11"/>
      <name val="Arial"/>
      <family val="2"/>
    </font>
    <font>
      <i val="true"/>
      <sz val="11"/>
      <name val="Arial"/>
      <family val="2"/>
    </font>
    <font>
      <sz val="10"/>
      <name val="Arial Narrow"/>
      <family val="2"/>
    </font>
    <font>
      <sz val="11"/>
      <name val="Arial"/>
      <family val="2"/>
    </font>
    <font>
      <b val="true"/>
      <sz val="10"/>
      <name val="Arial Narrow"/>
      <family val="2"/>
    </font>
    <font>
      <sz val="12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00CCFF"/>
        <bgColor rgb="FF33CCCC"/>
      </patternFill>
    </fill>
    <fill>
      <patternFill patternType="solid">
        <fgColor rgb="FF33CCCC"/>
        <bgColor rgb="FF00CCFF"/>
      </patternFill>
    </fill>
    <fill>
      <patternFill patternType="solid">
        <fgColor rgb="FFC0C0C0"/>
        <bgColor rgb="FFCCCCFF"/>
      </patternFill>
    </fill>
    <fill>
      <patternFill patternType="solid">
        <fgColor rgb="FF339966"/>
        <bgColor rgb="FF008080"/>
      </patternFill>
    </fill>
    <fill>
      <patternFill patternType="solid">
        <fgColor rgb="FF0000FF"/>
        <bgColor rgb="FF0000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2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2" borderId="1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3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3" borderId="1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8" fillId="0" borderId="1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8" fillId="0" borderId="0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4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1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2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5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6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11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Shigella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7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2" activeCellId="0" sqref="A12"/>
    </sheetView>
  </sheetViews>
  <sheetFormatPr defaultColWidth="8.96875" defaultRowHeight="14.4" zeroHeight="false" outlineLevelRow="0" outlineLevelCol="0"/>
  <cols>
    <col collapsed="false" customWidth="true" hidden="false" outlineLevel="0" max="1" min="1" style="0" width="16.88"/>
    <col collapsed="false" customWidth="true" hidden="false" outlineLevel="0" max="2" min="2" style="0" width="11.55"/>
    <col collapsed="false" customWidth="true" hidden="false" outlineLevel="0" max="3" min="3" style="0" width="13.55"/>
    <col collapsed="false" customWidth="true" hidden="false" outlineLevel="0" max="4" min="4" style="0" width="7.1"/>
    <col collapsed="false" customWidth="true" hidden="false" outlineLevel="0" max="7" min="5" style="0" width="9.77"/>
    <col collapsed="false" customWidth="true" hidden="false" outlineLevel="0" max="8" min="8" style="0" width="9.88"/>
    <col collapsed="false" customWidth="true" hidden="false" outlineLevel="0" max="9" min="9" style="0" width="12.77"/>
    <col collapsed="false" customWidth="true" hidden="false" outlineLevel="0" max="16" min="10" style="0" width="9.77"/>
    <col collapsed="false" customWidth="true" hidden="false" outlineLevel="0" max="17" min="17" style="0" width="14.66"/>
    <col collapsed="false" customWidth="true" hidden="false" outlineLevel="0" max="18" min="18" style="0" width="15.44"/>
  </cols>
  <sheetData>
    <row r="1" customFormat="false" ht="15.6" hidden="false" customHeight="false" outlineLevel="0" collapsed="false">
      <c r="A1" s="1" t="s">
        <v>0</v>
      </c>
      <c r="B1" s="2" t="s">
        <v>1</v>
      </c>
      <c r="C1" s="2"/>
      <c r="D1" s="3" t="s">
        <v>2</v>
      </c>
      <c r="E1" s="3"/>
      <c r="F1" s="4"/>
      <c r="G1" s="5"/>
      <c r="H1" s="6"/>
      <c r="I1" s="6"/>
      <c r="J1" s="7"/>
      <c r="K1" s="7"/>
      <c r="L1" s="7"/>
      <c r="M1" s="7"/>
      <c r="N1" s="7"/>
      <c r="O1" s="7"/>
      <c r="P1" s="7"/>
      <c r="Q1" s="8"/>
      <c r="R1" s="6"/>
    </row>
    <row r="2" customFormat="false" ht="14.4" hidden="false" customHeight="false" outlineLevel="0" collapsed="false">
      <c r="A2" s="9"/>
      <c r="B2" s="10" t="s">
        <v>3</v>
      </c>
      <c r="C2" s="10"/>
      <c r="D2" s="11" t="s">
        <v>4</v>
      </c>
      <c r="E2" s="11"/>
      <c r="F2" s="4"/>
      <c r="G2" s="5"/>
      <c r="H2" s="6"/>
      <c r="I2" s="6"/>
      <c r="J2" s="7"/>
      <c r="K2" s="7"/>
      <c r="L2" s="7"/>
      <c r="M2" s="7"/>
      <c r="N2" s="7"/>
      <c r="O2" s="7"/>
      <c r="P2" s="7"/>
      <c r="Q2" s="8"/>
      <c r="R2" s="6"/>
    </row>
    <row r="3" customFormat="false" ht="15.6" hidden="false" customHeight="false" outlineLevel="0" collapsed="false">
      <c r="A3" s="12"/>
      <c r="B3" s="13"/>
      <c r="C3" s="13"/>
      <c r="D3" s="13"/>
      <c r="E3" s="13"/>
      <c r="F3" s="13"/>
      <c r="G3" s="13"/>
      <c r="H3" s="13"/>
      <c r="I3" s="13"/>
      <c r="J3" s="13"/>
      <c r="K3" s="13"/>
      <c r="L3" s="13"/>
      <c r="M3" s="13"/>
      <c r="N3" s="13"/>
      <c r="O3" s="13"/>
      <c r="P3" s="13"/>
      <c r="Q3" s="8"/>
      <c r="R3" s="6"/>
    </row>
    <row r="4" customFormat="false" ht="15.6" hidden="false" customHeight="false" outlineLevel="0" collapsed="false">
      <c r="A4" s="14" t="s">
        <v>5</v>
      </c>
      <c r="B4" s="10" t="s">
        <v>6</v>
      </c>
      <c r="C4" s="10"/>
      <c r="D4" s="3" t="s">
        <v>7</v>
      </c>
      <c r="E4" s="3"/>
      <c r="F4" s="3"/>
      <c r="G4" s="3"/>
      <c r="H4" s="3"/>
      <c r="I4" s="3"/>
      <c r="J4" s="7"/>
      <c r="K4" s="7"/>
      <c r="L4" s="7"/>
      <c r="M4" s="7"/>
      <c r="N4" s="7"/>
      <c r="O4" s="7"/>
      <c r="P4" s="7"/>
      <c r="Q4" s="8"/>
      <c r="R4" s="6"/>
    </row>
    <row r="5" customFormat="false" ht="14.4" hidden="false" customHeight="false" outlineLevel="0" collapsed="false">
      <c r="A5" s="15"/>
      <c r="B5" s="10" t="s">
        <v>8</v>
      </c>
      <c r="C5" s="10"/>
      <c r="D5" s="3" t="s">
        <v>9</v>
      </c>
      <c r="E5" s="3"/>
      <c r="F5" s="3"/>
      <c r="G5" s="3"/>
      <c r="H5" s="3"/>
      <c r="I5" s="3"/>
      <c r="J5" s="7"/>
      <c r="K5" s="7"/>
      <c r="L5" s="7"/>
      <c r="M5" s="7"/>
      <c r="N5" s="7"/>
      <c r="O5" s="7"/>
      <c r="P5" s="7"/>
      <c r="Q5" s="8"/>
      <c r="R5" s="6"/>
    </row>
    <row r="6" customFormat="false" ht="14.4" hidden="false" customHeight="false" outlineLevel="0" collapsed="false">
      <c r="A6" s="16"/>
      <c r="B6" s="17"/>
      <c r="C6" s="17"/>
      <c r="D6" s="17"/>
      <c r="E6" s="18"/>
      <c r="F6" s="18"/>
      <c r="G6" s="18"/>
      <c r="H6" s="18"/>
      <c r="I6" s="18"/>
      <c r="J6" s="18"/>
      <c r="K6" s="18"/>
      <c r="L6" s="18"/>
      <c r="M6" s="18"/>
      <c r="N6" s="18"/>
      <c r="O6" s="18"/>
      <c r="P6" s="18"/>
      <c r="Q6" s="8"/>
      <c r="R6" s="6"/>
    </row>
    <row r="7" customFormat="false" ht="15.6" hidden="false" customHeight="false" outlineLevel="0" collapsed="false">
      <c r="A7" s="19" t="s">
        <v>10</v>
      </c>
      <c r="B7" s="10" t="s">
        <v>11</v>
      </c>
      <c r="C7" s="10"/>
      <c r="D7" s="10"/>
      <c r="E7" s="20" t="s">
        <v>12</v>
      </c>
      <c r="F7" s="20"/>
      <c r="G7" s="20"/>
      <c r="H7" s="20"/>
      <c r="I7" s="20"/>
      <c r="J7" s="20"/>
      <c r="K7" s="20"/>
      <c r="L7" s="20"/>
      <c r="M7" s="20"/>
      <c r="N7" s="20"/>
      <c r="O7" s="20"/>
      <c r="P7" s="20"/>
      <c r="Q7" s="8"/>
      <c r="R7" s="6"/>
    </row>
    <row r="8" customFormat="false" ht="14.4" hidden="false" customHeight="false" outlineLevel="0" collapsed="false">
      <c r="A8" s="21"/>
      <c r="B8" s="22"/>
      <c r="C8" s="22"/>
      <c r="D8" s="22"/>
      <c r="E8" s="23"/>
      <c r="F8" s="23"/>
      <c r="G8" s="23"/>
      <c r="H8" s="23"/>
      <c r="I8" s="23"/>
      <c r="J8" s="23"/>
      <c r="K8" s="23"/>
      <c r="L8" s="23"/>
      <c r="M8" s="23"/>
      <c r="N8" s="23"/>
      <c r="O8" s="23"/>
      <c r="P8" s="23"/>
      <c r="Q8" s="23"/>
      <c r="R8" s="23"/>
    </row>
    <row r="9" customFormat="false" ht="15.6" hidden="false" customHeight="false" outlineLevel="0" collapsed="false">
      <c r="A9" s="24"/>
      <c r="B9" s="24" t="s">
        <v>13</v>
      </c>
      <c r="C9" s="24"/>
      <c r="D9" s="24"/>
      <c r="E9" s="24"/>
      <c r="F9" s="24"/>
      <c r="G9" s="24"/>
      <c r="H9" s="24"/>
      <c r="I9" s="24"/>
      <c r="J9" s="25" t="s">
        <v>14</v>
      </c>
      <c r="K9" s="25"/>
      <c r="L9" s="25"/>
      <c r="M9" s="25"/>
      <c r="N9" s="25"/>
      <c r="O9" s="25"/>
      <c r="P9" s="25"/>
      <c r="Q9" s="24" t="s">
        <v>15</v>
      </c>
      <c r="R9" s="24"/>
    </row>
    <row r="10" customFormat="false" ht="46.8" hidden="false" customHeight="true" outlineLevel="0" collapsed="false">
      <c r="A10" s="26" t="s">
        <v>16</v>
      </c>
      <c r="B10" s="26" t="s">
        <v>17</v>
      </c>
      <c r="C10" s="26" t="s">
        <v>18</v>
      </c>
      <c r="D10" s="26" t="s">
        <v>19</v>
      </c>
      <c r="E10" s="27" t="s">
        <v>20</v>
      </c>
      <c r="F10" s="27" t="s">
        <v>21</v>
      </c>
      <c r="G10" s="27" t="s">
        <v>22</v>
      </c>
      <c r="H10" s="27" t="s">
        <v>23</v>
      </c>
      <c r="I10" s="27" t="s">
        <v>24</v>
      </c>
      <c r="J10" s="27" t="s">
        <v>25</v>
      </c>
      <c r="K10" s="27" t="s">
        <v>26</v>
      </c>
      <c r="L10" s="27" t="s">
        <v>27</v>
      </c>
      <c r="M10" s="28" t="s">
        <v>28</v>
      </c>
      <c r="N10" s="27" t="s">
        <v>29</v>
      </c>
      <c r="O10" s="27"/>
      <c r="P10" s="27"/>
      <c r="Q10" s="28" t="s">
        <v>30</v>
      </c>
      <c r="R10" s="28" t="s">
        <v>31</v>
      </c>
    </row>
    <row r="11" customFormat="false" ht="62.4" hidden="false" customHeight="false" outlineLevel="0" collapsed="false">
      <c r="A11" s="26"/>
      <c r="B11" s="26"/>
      <c r="C11" s="26"/>
      <c r="D11" s="26"/>
      <c r="E11" s="27"/>
      <c r="F11" s="27"/>
      <c r="G11" s="27"/>
      <c r="H11" s="27"/>
      <c r="I11" s="27"/>
      <c r="J11" s="27"/>
      <c r="K11" s="27"/>
      <c r="L11" s="27"/>
      <c r="M11" s="28"/>
      <c r="N11" s="27" t="s">
        <v>32</v>
      </c>
      <c r="O11" s="27" t="s">
        <v>33</v>
      </c>
      <c r="P11" s="27" t="s">
        <v>34</v>
      </c>
      <c r="Q11" s="28"/>
      <c r="R11" s="28"/>
    </row>
    <row r="12" customFormat="false" ht="15" hidden="false" customHeight="false" outlineLevel="0" collapsed="false">
      <c r="A12" s="29" t="s">
        <v>35</v>
      </c>
      <c r="B12" s="0" t="s">
        <v>36</v>
      </c>
      <c r="C12" s="0" t="n">
        <v>254044393</v>
      </c>
      <c r="D12" s="0" t="s">
        <v>37</v>
      </c>
      <c r="E12" s="0" t="s">
        <v>38</v>
      </c>
      <c r="F12" s="0" t="s">
        <v>39</v>
      </c>
      <c r="G12" s="0" t="s">
        <v>40</v>
      </c>
      <c r="H12" s="30" t="n">
        <v>4.83</v>
      </c>
      <c r="I12" s="30" t="n">
        <v>52974.3263</v>
      </c>
      <c r="J12" s="31" t="s">
        <v>41</v>
      </c>
      <c r="K12" s="0" t="n">
        <v>258</v>
      </c>
      <c r="L12" s="0" t="n">
        <v>33</v>
      </c>
      <c r="M12" s="29" t="s">
        <v>42</v>
      </c>
      <c r="N12" s="0" t="s">
        <v>43</v>
      </c>
      <c r="O12" s="0" t="s">
        <v>44</v>
      </c>
      <c r="P12" s="0" t="s">
        <v>45</v>
      </c>
      <c r="Q12" s="0" t="n">
        <v>58271</v>
      </c>
      <c r="R12" s="0" t="n">
        <v>558177</v>
      </c>
    </row>
    <row r="13" customFormat="false" ht="15" hidden="false" customHeight="false" outlineLevel="0" collapsed="false">
      <c r="A13" s="29" t="s">
        <v>46</v>
      </c>
      <c r="B13" s="0" t="s">
        <v>47</v>
      </c>
      <c r="C13" s="0" t="n">
        <v>254045419</v>
      </c>
      <c r="D13" s="0" t="s">
        <v>48</v>
      </c>
      <c r="E13" s="0" t="s">
        <v>49</v>
      </c>
      <c r="F13" s="0" t="s">
        <v>50</v>
      </c>
      <c r="G13" s="0" t="s">
        <v>40</v>
      </c>
      <c r="H13" s="30" t="n">
        <v>5.35</v>
      </c>
      <c r="I13" s="30" t="n">
        <v>50972.6328</v>
      </c>
      <c r="J13" s="31" t="s">
        <v>41</v>
      </c>
      <c r="K13" s="0" t="n">
        <v>437</v>
      </c>
      <c r="L13" s="0" t="n">
        <v>58</v>
      </c>
      <c r="M13" s="29" t="s">
        <v>51</v>
      </c>
      <c r="N13" s="0" t="s">
        <v>52</v>
      </c>
      <c r="O13" s="0" t="s">
        <v>53</v>
      </c>
      <c r="P13" s="0" t="s">
        <v>54</v>
      </c>
      <c r="Q13" s="0" t="n">
        <v>47871</v>
      </c>
      <c r="R13" s="0" t="n">
        <v>647466</v>
      </c>
    </row>
    <row r="14" customFormat="false" ht="15" hidden="false" customHeight="false" outlineLevel="0" collapsed="false">
      <c r="A14" s="29" t="s">
        <v>55</v>
      </c>
      <c r="B14" s="0" t="s">
        <v>56</v>
      </c>
      <c r="C14" s="0" t="n">
        <v>254046142</v>
      </c>
      <c r="D14" s="0" t="s">
        <v>57</v>
      </c>
      <c r="E14" s="0" t="s">
        <v>58</v>
      </c>
      <c r="F14" s="0" t="s">
        <v>59</v>
      </c>
      <c r="G14" s="0" t="s">
        <v>40</v>
      </c>
      <c r="H14" s="30" t="n">
        <v>5.36</v>
      </c>
      <c r="I14" s="30" t="n">
        <v>48283.933</v>
      </c>
      <c r="J14" s="31" t="s">
        <v>41</v>
      </c>
      <c r="K14" s="0" t="n">
        <v>604</v>
      </c>
      <c r="L14" s="0" t="n">
        <v>54</v>
      </c>
      <c r="M14" s="29" t="s">
        <v>60</v>
      </c>
      <c r="N14" s="0" t="s">
        <v>61</v>
      </c>
      <c r="O14" s="0" t="s">
        <v>62</v>
      </c>
      <c r="P14" s="0" t="s">
        <v>63</v>
      </c>
      <c r="Q14" s="0" t="n">
        <v>50198</v>
      </c>
      <c r="R14" s="0" t="n">
        <v>405333</v>
      </c>
    </row>
    <row r="15" customFormat="false" ht="15" hidden="false" customHeight="false" outlineLevel="0" collapsed="false">
      <c r="A15" s="29" t="s">
        <v>64</v>
      </c>
      <c r="B15" s="0" t="s">
        <v>65</v>
      </c>
      <c r="C15" s="0" t="n">
        <v>254044555</v>
      </c>
      <c r="D15" s="0" t="s">
        <v>66</v>
      </c>
      <c r="E15" s="0" t="s">
        <v>67</v>
      </c>
      <c r="F15" s="0" t="s">
        <v>68</v>
      </c>
      <c r="G15" s="0" t="s">
        <v>40</v>
      </c>
      <c r="H15" s="30" t="n">
        <v>5.17</v>
      </c>
      <c r="I15" s="30" t="n">
        <v>41402.7328</v>
      </c>
      <c r="J15" s="31" t="s">
        <v>41</v>
      </c>
      <c r="K15" s="0" t="n">
        <v>251</v>
      </c>
      <c r="L15" s="0" t="n">
        <v>35</v>
      </c>
      <c r="M15" s="29" t="s">
        <v>69</v>
      </c>
      <c r="N15" s="0" t="s">
        <v>70</v>
      </c>
      <c r="O15" s="0" t="s">
        <v>71</v>
      </c>
      <c r="P15" s="0" t="s">
        <v>60</v>
      </c>
      <c r="Q15" s="0" t="n">
        <v>45692</v>
      </c>
      <c r="R15" s="0" t="n">
        <v>419981</v>
      </c>
    </row>
    <row r="16" customFormat="false" ht="15" hidden="false" customHeight="false" outlineLevel="0" collapsed="false">
      <c r="A16" s="29" t="s">
        <v>72</v>
      </c>
      <c r="B16" s="0" t="s">
        <v>73</v>
      </c>
      <c r="C16" s="0" t="n">
        <v>254044751</v>
      </c>
      <c r="D16" s="0" t="s">
        <v>74</v>
      </c>
      <c r="E16" s="0" t="s">
        <v>75</v>
      </c>
      <c r="F16" s="0" t="s">
        <v>76</v>
      </c>
      <c r="G16" s="0" t="s">
        <v>40</v>
      </c>
      <c r="H16" s="30" t="n">
        <v>4.61</v>
      </c>
      <c r="I16" s="30" t="n">
        <v>48029.9442</v>
      </c>
      <c r="J16" s="31" t="s">
        <v>41</v>
      </c>
      <c r="K16" s="0" t="n">
        <v>622</v>
      </c>
      <c r="L16" s="0" t="n">
        <v>57</v>
      </c>
      <c r="M16" s="29" t="s">
        <v>77</v>
      </c>
      <c r="N16" s="0" t="s">
        <v>78</v>
      </c>
      <c r="O16" s="0" t="s">
        <v>79</v>
      </c>
      <c r="P16" s="0" t="s">
        <v>80</v>
      </c>
      <c r="Q16" s="0" t="n">
        <v>47790</v>
      </c>
      <c r="R16" s="0" t="n">
        <v>283268</v>
      </c>
    </row>
    <row r="17" customFormat="false" ht="15" hidden="false" customHeight="false" outlineLevel="0" collapsed="false">
      <c r="A17" s="29" t="s">
        <v>81</v>
      </c>
      <c r="B17" s="0" t="s">
        <v>82</v>
      </c>
      <c r="C17" s="0" t="n">
        <v>254045689</v>
      </c>
      <c r="D17" s="0" t="s">
        <v>83</v>
      </c>
      <c r="E17" s="0" t="s">
        <v>84</v>
      </c>
      <c r="F17" s="0" t="s">
        <v>85</v>
      </c>
      <c r="G17" s="0" t="s">
        <v>40</v>
      </c>
      <c r="H17" s="30" t="n">
        <v>4.98</v>
      </c>
      <c r="I17" s="30" t="n">
        <v>62866.5804</v>
      </c>
      <c r="J17" s="31" t="s">
        <v>41</v>
      </c>
      <c r="K17" s="0" t="n">
        <v>686</v>
      </c>
      <c r="L17" s="0" t="n">
        <v>60</v>
      </c>
      <c r="M17" s="29" t="s">
        <v>86</v>
      </c>
      <c r="N17" s="0" t="s">
        <v>87</v>
      </c>
      <c r="O17" s="0" t="s">
        <v>88</v>
      </c>
      <c r="P17" s="0" t="s">
        <v>89</v>
      </c>
      <c r="Q17" s="0" t="n">
        <v>63801</v>
      </c>
      <c r="R17" s="0" t="n">
        <v>225467</v>
      </c>
    </row>
    <row r="18" customFormat="false" ht="15" hidden="false" customHeight="false" outlineLevel="0" collapsed="false">
      <c r="A18" s="29" t="s">
        <v>90</v>
      </c>
      <c r="B18" s="0" t="s">
        <v>91</v>
      </c>
      <c r="C18" s="0" t="n">
        <v>254046963</v>
      </c>
      <c r="D18" s="0" t="s">
        <v>92</v>
      </c>
      <c r="E18" s="0" t="s">
        <v>93</v>
      </c>
      <c r="F18" s="0" t="s">
        <v>94</v>
      </c>
      <c r="G18" s="0" t="s">
        <v>95</v>
      </c>
      <c r="H18" s="30" t="n">
        <v>5.32</v>
      </c>
      <c r="I18" s="30" t="n">
        <v>66141.134</v>
      </c>
      <c r="J18" s="31" t="s">
        <v>41</v>
      </c>
      <c r="K18" s="0" t="n">
        <v>350</v>
      </c>
      <c r="L18" s="0" t="n">
        <v>46</v>
      </c>
      <c r="M18" s="29" t="s">
        <v>96</v>
      </c>
      <c r="N18" s="0" t="s">
        <v>97</v>
      </c>
      <c r="O18" s="0" t="s">
        <v>98</v>
      </c>
      <c r="P18" s="0" t="s">
        <v>99</v>
      </c>
      <c r="Q18" s="0" t="n">
        <v>62463</v>
      </c>
      <c r="R18" s="0" t="n">
        <v>215396</v>
      </c>
    </row>
    <row r="19" customFormat="false" ht="15" hidden="false" customHeight="false" outlineLevel="0" collapsed="false">
      <c r="A19" s="29" t="s">
        <v>100</v>
      </c>
      <c r="B19" s="0" t="s">
        <v>101</v>
      </c>
      <c r="C19" s="0" t="n">
        <v>254046752</v>
      </c>
      <c r="D19" s="0" t="s">
        <v>102</v>
      </c>
      <c r="E19" s="0" t="s">
        <v>103</v>
      </c>
      <c r="F19" s="0" t="s">
        <v>104</v>
      </c>
      <c r="G19" s="0" t="s">
        <v>40</v>
      </c>
      <c r="H19" s="30" t="n">
        <v>5.32</v>
      </c>
      <c r="I19" s="30" t="n">
        <v>84480.0674</v>
      </c>
      <c r="J19" s="31" t="s">
        <v>41</v>
      </c>
      <c r="K19" s="0" t="n">
        <v>583</v>
      </c>
      <c r="L19" s="0" t="n">
        <v>40</v>
      </c>
      <c r="M19" s="29" t="s">
        <v>105</v>
      </c>
      <c r="N19" s="0" t="s">
        <v>106</v>
      </c>
      <c r="O19" s="0" t="s">
        <v>107</v>
      </c>
      <c r="P19" s="0" t="s">
        <v>108</v>
      </c>
      <c r="Q19" s="0" t="n">
        <v>77813</v>
      </c>
      <c r="R19" s="0" t="n">
        <v>214988</v>
      </c>
    </row>
    <row r="20" customFormat="false" ht="15" hidden="false" customHeight="false" outlineLevel="0" collapsed="false">
      <c r="A20" s="29" t="s">
        <v>109</v>
      </c>
      <c r="B20" s="0" t="s">
        <v>110</v>
      </c>
      <c r="C20" s="0" t="n">
        <v>254046203</v>
      </c>
      <c r="D20" s="0" t="s">
        <v>111</v>
      </c>
      <c r="E20" s="0" t="s">
        <v>93</v>
      </c>
      <c r="F20" s="0" t="s">
        <v>94</v>
      </c>
      <c r="G20" s="0" t="s">
        <v>95</v>
      </c>
      <c r="H20" s="30" t="n">
        <v>4.96</v>
      </c>
      <c r="I20" s="30" t="n">
        <v>64289.1737</v>
      </c>
      <c r="J20" s="31" t="s">
        <v>41</v>
      </c>
      <c r="K20" s="0" t="n">
        <v>564</v>
      </c>
      <c r="L20" s="0" t="n">
        <v>50</v>
      </c>
      <c r="M20" s="29" t="s">
        <v>112</v>
      </c>
      <c r="N20" s="0" t="s">
        <v>113</v>
      </c>
      <c r="O20" s="0" t="s">
        <v>114</v>
      </c>
      <c r="P20" s="0" t="s">
        <v>115</v>
      </c>
      <c r="Q20" s="0" t="n">
        <v>61989</v>
      </c>
      <c r="R20" s="0" t="n">
        <v>190219</v>
      </c>
    </row>
    <row r="21" customFormat="false" ht="15" hidden="false" customHeight="false" outlineLevel="0" collapsed="false">
      <c r="A21" s="29" t="s">
        <v>116</v>
      </c>
      <c r="B21" s="0" t="s">
        <v>101</v>
      </c>
      <c r="C21" s="0" t="n">
        <v>254046752</v>
      </c>
      <c r="D21" s="0" t="s">
        <v>102</v>
      </c>
      <c r="E21" s="0" t="s">
        <v>103</v>
      </c>
      <c r="F21" s="0" t="s">
        <v>104</v>
      </c>
      <c r="G21" s="0" t="s">
        <v>40</v>
      </c>
      <c r="H21" s="30" t="n">
        <v>5.32</v>
      </c>
      <c r="I21" s="30" t="n">
        <v>84480.0674</v>
      </c>
      <c r="J21" s="31" t="s">
        <v>41</v>
      </c>
      <c r="K21" s="0" t="n">
        <v>393</v>
      </c>
      <c r="L21" s="0" t="n">
        <v>34</v>
      </c>
      <c r="M21" s="29" t="s">
        <v>117</v>
      </c>
      <c r="N21" s="0" t="s">
        <v>118</v>
      </c>
      <c r="O21" s="0" t="s">
        <v>119</v>
      </c>
      <c r="P21" s="0" t="s">
        <v>120</v>
      </c>
      <c r="Q21" s="0" t="n">
        <v>79268</v>
      </c>
      <c r="R21" s="0" t="n">
        <v>221793</v>
      </c>
    </row>
    <row r="22" customFormat="false" ht="15" hidden="false" customHeight="false" outlineLevel="0" collapsed="false">
      <c r="A22" s="29" t="s">
        <v>121</v>
      </c>
      <c r="B22" s="0" t="s">
        <v>122</v>
      </c>
      <c r="C22" s="0" t="n">
        <v>254046595</v>
      </c>
      <c r="D22" s="0" t="s">
        <v>123</v>
      </c>
      <c r="E22" s="0" t="s">
        <v>124</v>
      </c>
      <c r="F22" s="0" t="s">
        <v>125</v>
      </c>
      <c r="G22" s="0" t="s">
        <v>40</v>
      </c>
      <c r="H22" s="30" t="n">
        <v>4.7</v>
      </c>
      <c r="I22" s="30" t="n">
        <v>18021.5453</v>
      </c>
      <c r="J22" s="31" t="s">
        <v>41</v>
      </c>
      <c r="K22" s="0" t="n">
        <v>219</v>
      </c>
      <c r="L22" s="0" t="n">
        <v>39</v>
      </c>
      <c r="M22" s="29" t="s">
        <v>126</v>
      </c>
      <c r="N22" s="0" t="s">
        <v>127</v>
      </c>
      <c r="O22" s="0" t="s">
        <v>128</v>
      </c>
      <c r="P22" s="0" t="s">
        <v>129</v>
      </c>
      <c r="Q22" s="0" t="n">
        <v>132878</v>
      </c>
      <c r="R22" s="0" t="n">
        <v>124864</v>
      </c>
    </row>
    <row r="23" customFormat="false" ht="15" hidden="false" customHeight="false" outlineLevel="0" collapsed="false">
      <c r="A23" s="29" t="s">
        <v>130</v>
      </c>
      <c r="B23" s="0" t="s">
        <v>131</v>
      </c>
      <c r="C23" s="0" t="n">
        <v>254046036</v>
      </c>
      <c r="D23" s="0" t="s">
        <v>132</v>
      </c>
      <c r="E23" s="0" t="s">
        <v>133</v>
      </c>
      <c r="F23" s="0" t="s">
        <v>134</v>
      </c>
      <c r="G23" s="0" t="s">
        <v>40</v>
      </c>
      <c r="H23" s="30" t="n">
        <v>5.15</v>
      </c>
      <c r="I23" s="30" t="n">
        <v>101526.2377</v>
      </c>
      <c r="J23" s="31" t="s">
        <v>41</v>
      </c>
      <c r="K23" s="0" t="n">
        <v>194</v>
      </c>
      <c r="L23" s="0" t="n">
        <v>27</v>
      </c>
      <c r="M23" s="29" t="s">
        <v>135</v>
      </c>
      <c r="N23" s="0" t="s">
        <v>136</v>
      </c>
      <c r="O23" s="0" t="s">
        <v>137</v>
      </c>
      <c r="P23" s="0" t="s">
        <v>138</v>
      </c>
      <c r="Q23" s="0" t="n">
        <v>102103</v>
      </c>
      <c r="R23" s="0" t="n">
        <v>96393</v>
      </c>
    </row>
    <row r="24" customFormat="false" ht="15" hidden="false" customHeight="false" outlineLevel="0" collapsed="false">
      <c r="A24" s="29" t="s">
        <v>139</v>
      </c>
      <c r="B24" s="0" t="s">
        <v>140</v>
      </c>
      <c r="C24" s="0" t="n">
        <v>254045547</v>
      </c>
      <c r="D24" s="0" t="s">
        <v>141</v>
      </c>
      <c r="E24" s="0" t="s">
        <v>142</v>
      </c>
      <c r="F24" s="0" t="s">
        <v>143</v>
      </c>
      <c r="G24" s="0" t="s">
        <v>40</v>
      </c>
      <c r="H24" s="30" t="n">
        <v>4.82</v>
      </c>
      <c r="I24" s="30" t="n">
        <v>85675.4852</v>
      </c>
      <c r="J24" s="31" t="s">
        <v>41</v>
      </c>
      <c r="K24" s="0" t="n">
        <v>605</v>
      </c>
      <c r="L24" s="0" t="n">
        <v>54</v>
      </c>
      <c r="M24" s="29" t="s">
        <v>144</v>
      </c>
      <c r="N24" s="0" t="s">
        <v>145</v>
      </c>
      <c r="O24" s="0" t="s">
        <v>146</v>
      </c>
      <c r="P24" s="0" t="s">
        <v>147</v>
      </c>
      <c r="Q24" s="0" t="n">
        <v>82939</v>
      </c>
      <c r="R24" s="0" t="n">
        <v>109607</v>
      </c>
    </row>
    <row r="25" customFormat="false" ht="15" hidden="false" customHeight="false" outlineLevel="0" collapsed="false">
      <c r="A25" s="29" t="s">
        <v>148</v>
      </c>
      <c r="B25" s="0" t="s">
        <v>140</v>
      </c>
      <c r="C25" s="0" t="n">
        <v>254045547</v>
      </c>
      <c r="D25" s="0" t="s">
        <v>141</v>
      </c>
      <c r="E25" s="0" t="s">
        <v>142</v>
      </c>
      <c r="F25" s="0" t="s">
        <v>143</v>
      </c>
      <c r="G25" s="0" t="s">
        <v>40</v>
      </c>
      <c r="H25" s="30" t="n">
        <v>4.82</v>
      </c>
      <c r="I25" s="30" t="n">
        <v>85675.4852</v>
      </c>
      <c r="J25" s="31" t="s">
        <v>41</v>
      </c>
      <c r="K25" s="0" t="n">
        <v>343</v>
      </c>
      <c r="L25" s="0" t="n">
        <v>34</v>
      </c>
      <c r="M25" s="29" t="s">
        <v>149</v>
      </c>
      <c r="N25" s="0" t="s">
        <v>150</v>
      </c>
      <c r="O25" s="0" t="s">
        <v>151</v>
      </c>
      <c r="P25" s="0" t="s">
        <v>152</v>
      </c>
      <c r="Q25" s="0" t="n">
        <v>83110</v>
      </c>
      <c r="R25" s="0" t="n">
        <v>114052</v>
      </c>
    </row>
    <row r="26" customFormat="false" ht="15" hidden="false" customHeight="false" outlineLevel="0" collapsed="false">
      <c r="A26" s="29" t="s">
        <v>153</v>
      </c>
      <c r="B26" s="0" t="s">
        <v>140</v>
      </c>
      <c r="C26" s="0" t="n">
        <v>254045547</v>
      </c>
      <c r="D26" s="0" t="s">
        <v>141</v>
      </c>
      <c r="E26" s="0" t="s">
        <v>142</v>
      </c>
      <c r="F26" s="0" t="s">
        <v>143</v>
      </c>
      <c r="G26" s="0" t="s">
        <v>40</v>
      </c>
      <c r="H26" s="30" t="n">
        <v>4.82</v>
      </c>
      <c r="I26" s="30" t="n">
        <v>85675.4852</v>
      </c>
      <c r="J26" s="31" t="s">
        <v>41</v>
      </c>
      <c r="K26" s="0" t="n">
        <v>502</v>
      </c>
      <c r="L26" s="0" t="n">
        <v>50</v>
      </c>
      <c r="M26" s="29" t="s">
        <v>154</v>
      </c>
      <c r="N26" s="0" t="s">
        <v>155</v>
      </c>
      <c r="O26" s="0" t="s">
        <v>156</v>
      </c>
      <c r="P26" s="0" t="s">
        <v>157</v>
      </c>
      <c r="Q26" s="0" t="n">
        <v>82599</v>
      </c>
      <c r="R26" s="0" t="n">
        <v>121260</v>
      </c>
    </row>
    <row r="27" customFormat="false" ht="15" hidden="false" customHeight="false" outlineLevel="0" collapsed="false">
      <c r="A27" s="29" t="s">
        <v>153</v>
      </c>
      <c r="B27" s="0" t="s">
        <v>158</v>
      </c>
      <c r="C27" s="0" t="n">
        <v>254044266</v>
      </c>
      <c r="D27" s="0" t="s">
        <v>159</v>
      </c>
      <c r="E27" s="0" t="s">
        <v>142</v>
      </c>
      <c r="F27" s="0" t="s">
        <v>143</v>
      </c>
      <c r="G27" s="0" t="s">
        <v>40</v>
      </c>
      <c r="H27" s="30" t="n">
        <v>5.28999999999993</v>
      </c>
      <c r="I27" s="30" t="n">
        <v>86602.5557000002</v>
      </c>
      <c r="J27" s="31" t="s">
        <v>41</v>
      </c>
      <c r="K27" s="0" t="n">
        <v>162</v>
      </c>
      <c r="L27" s="0" t="n">
        <v>33</v>
      </c>
      <c r="M27" s="29" t="s">
        <v>160</v>
      </c>
      <c r="N27" s="0" t="n">
        <v>2099.06</v>
      </c>
      <c r="O27" s="0" t="s">
        <v>161</v>
      </c>
      <c r="P27" s="0" t="n">
        <v>56</v>
      </c>
      <c r="Q27" s="0" t="n">
        <v>82599</v>
      </c>
      <c r="R27" s="0" t="n">
        <v>121260</v>
      </c>
    </row>
    <row r="28" customFormat="false" ht="15" hidden="false" customHeight="false" outlineLevel="0" collapsed="false">
      <c r="A28" s="29" t="s">
        <v>162</v>
      </c>
      <c r="B28" s="0" t="s">
        <v>158</v>
      </c>
      <c r="C28" s="0" t="n">
        <v>254044266</v>
      </c>
      <c r="D28" s="0" t="s">
        <v>159</v>
      </c>
      <c r="E28" s="0" t="s">
        <v>142</v>
      </c>
      <c r="F28" s="0" t="s">
        <v>143</v>
      </c>
      <c r="G28" s="0" t="s">
        <v>40</v>
      </c>
      <c r="H28" s="30" t="n">
        <v>5.29</v>
      </c>
      <c r="I28" s="30" t="n">
        <v>86602.5557</v>
      </c>
      <c r="J28" s="31" t="s">
        <v>41</v>
      </c>
      <c r="K28" s="0" t="n">
        <v>344</v>
      </c>
      <c r="L28" s="0" t="n">
        <v>35</v>
      </c>
      <c r="M28" s="29" t="s">
        <v>163</v>
      </c>
      <c r="N28" s="0" t="s">
        <v>164</v>
      </c>
      <c r="O28" s="0" t="s">
        <v>165</v>
      </c>
      <c r="P28" s="0" t="s">
        <v>166</v>
      </c>
      <c r="Q28" s="0" t="n">
        <v>77973</v>
      </c>
      <c r="R28" s="0" t="n">
        <v>121260</v>
      </c>
    </row>
    <row r="29" customFormat="false" ht="15" hidden="false" customHeight="false" outlineLevel="0" collapsed="false">
      <c r="A29" s="29" t="s">
        <v>167</v>
      </c>
      <c r="B29" s="0" t="s">
        <v>168</v>
      </c>
      <c r="C29" s="0" t="n">
        <v>254044809</v>
      </c>
      <c r="D29" s="0" t="s">
        <v>169</v>
      </c>
      <c r="E29" s="0" t="s">
        <v>170</v>
      </c>
      <c r="F29" s="0" t="s">
        <v>171</v>
      </c>
      <c r="G29" s="0" t="s">
        <v>40</v>
      </c>
      <c r="H29" s="30" t="n">
        <v>5.31</v>
      </c>
      <c r="I29" s="30" t="n">
        <v>91594.3421</v>
      </c>
      <c r="J29" s="31" t="s">
        <v>41</v>
      </c>
      <c r="K29" s="0" t="n">
        <v>313</v>
      </c>
      <c r="L29" s="0" t="n">
        <v>30</v>
      </c>
      <c r="M29" s="29" t="s">
        <v>172</v>
      </c>
      <c r="N29" s="0" t="s">
        <v>173</v>
      </c>
      <c r="O29" s="0" t="s">
        <v>174</v>
      </c>
      <c r="P29" s="0" t="s">
        <v>175</v>
      </c>
      <c r="Q29" s="0" t="n">
        <v>90056</v>
      </c>
      <c r="R29" s="0" t="n">
        <v>133513</v>
      </c>
    </row>
    <row r="30" customFormat="false" ht="15" hidden="false" customHeight="false" outlineLevel="0" collapsed="false">
      <c r="A30" s="29" t="s">
        <v>176</v>
      </c>
      <c r="B30" s="0" t="s">
        <v>158</v>
      </c>
      <c r="C30" s="0" t="n">
        <v>254044266</v>
      </c>
      <c r="D30" s="0" t="s">
        <v>159</v>
      </c>
      <c r="E30" s="0" t="s">
        <v>142</v>
      </c>
      <c r="F30" s="0" t="s">
        <v>143</v>
      </c>
      <c r="G30" s="0" t="s">
        <v>40</v>
      </c>
      <c r="H30" s="30" t="n">
        <v>5.29</v>
      </c>
      <c r="I30" s="30" t="n">
        <v>86602.5557</v>
      </c>
      <c r="J30" s="31" t="s">
        <v>41</v>
      </c>
      <c r="K30" s="0" t="n">
        <v>440</v>
      </c>
      <c r="L30" s="0" t="n">
        <v>44</v>
      </c>
      <c r="M30" s="29" t="s">
        <v>177</v>
      </c>
      <c r="N30" s="0" t="s">
        <v>178</v>
      </c>
      <c r="O30" s="0" t="s">
        <v>179</v>
      </c>
      <c r="P30" s="0" t="s">
        <v>180</v>
      </c>
      <c r="Q30" s="0" t="n">
        <v>77334</v>
      </c>
      <c r="R30" s="0" t="n">
        <v>140272</v>
      </c>
    </row>
    <row r="31" customFormat="false" ht="15" hidden="false" customHeight="false" outlineLevel="0" collapsed="false">
      <c r="A31" s="29" t="s">
        <v>181</v>
      </c>
      <c r="B31" s="0" t="s">
        <v>182</v>
      </c>
      <c r="C31" s="0" t="n">
        <v>254045804</v>
      </c>
      <c r="D31" s="0" t="s">
        <v>183</v>
      </c>
      <c r="E31" s="0" t="s">
        <v>184</v>
      </c>
      <c r="F31" s="0" t="s">
        <v>185</v>
      </c>
      <c r="G31" s="0" t="s">
        <v>40</v>
      </c>
      <c r="H31" s="30" t="n">
        <v>5.15</v>
      </c>
      <c r="I31" s="30" t="n">
        <v>63516.3636</v>
      </c>
      <c r="J31" s="31" t="s">
        <v>41</v>
      </c>
      <c r="K31" s="0" t="n">
        <v>317</v>
      </c>
      <c r="L31" s="0" t="n">
        <v>47</v>
      </c>
      <c r="M31" s="29" t="s">
        <v>186</v>
      </c>
      <c r="N31" s="0" t="s">
        <v>187</v>
      </c>
      <c r="O31" s="0" t="s">
        <v>188</v>
      </c>
      <c r="P31" s="0" t="s">
        <v>189</v>
      </c>
      <c r="Q31" s="0" t="n">
        <v>65777</v>
      </c>
      <c r="R31" s="0" t="n">
        <v>118016</v>
      </c>
    </row>
    <row r="32" customFormat="false" ht="15" hidden="false" customHeight="false" outlineLevel="0" collapsed="false">
      <c r="A32" s="29" t="s">
        <v>190</v>
      </c>
      <c r="B32" s="0" t="s">
        <v>191</v>
      </c>
      <c r="C32" s="0" t="n">
        <v>254045362</v>
      </c>
      <c r="D32" s="0" t="s">
        <v>192</v>
      </c>
      <c r="E32" s="0" t="s">
        <v>193</v>
      </c>
      <c r="F32" s="0" t="s">
        <v>194</v>
      </c>
      <c r="G32" s="0" t="s">
        <v>40</v>
      </c>
      <c r="H32" s="30" t="n">
        <v>5.1</v>
      </c>
      <c r="I32" s="30" t="n">
        <v>73819.1659</v>
      </c>
      <c r="J32" s="31" t="s">
        <v>41</v>
      </c>
      <c r="K32" s="0" t="n">
        <v>333</v>
      </c>
      <c r="L32" s="0" t="n">
        <v>37</v>
      </c>
      <c r="M32" s="29" t="s">
        <v>195</v>
      </c>
      <c r="N32" s="0" t="s">
        <v>196</v>
      </c>
      <c r="O32" s="0" t="s">
        <v>197</v>
      </c>
      <c r="P32" s="0" t="s">
        <v>198</v>
      </c>
      <c r="Q32" s="0" t="n">
        <v>68632</v>
      </c>
      <c r="R32" s="0" t="n">
        <v>114412</v>
      </c>
    </row>
    <row r="33" customFormat="false" ht="15" hidden="false" customHeight="false" outlineLevel="0" collapsed="false">
      <c r="A33" s="29" t="s">
        <v>199</v>
      </c>
      <c r="B33" s="0" t="s">
        <v>200</v>
      </c>
      <c r="C33" s="0" t="n">
        <v>254044259</v>
      </c>
      <c r="D33" s="0" t="s">
        <v>201</v>
      </c>
      <c r="E33" s="0" t="s">
        <v>202</v>
      </c>
      <c r="F33" s="0" t="s">
        <v>203</v>
      </c>
      <c r="G33" s="0" t="s">
        <v>40</v>
      </c>
      <c r="H33" s="30" t="n">
        <v>5.22</v>
      </c>
      <c r="I33" s="30" t="n">
        <v>62903.4134</v>
      </c>
      <c r="J33" s="31" t="s">
        <v>41</v>
      </c>
      <c r="K33" s="0" t="n">
        <v>358</v>
      </c>
      <c r="L33" s="0" t="n">
        <v>41</v>
      </c>
      <c r="M33" s="29" t="s">
        <v>204</v>
      </c>
      <c r="N33" s="0" t="s">
        <v>205</v>
      </c>
      <c r="O33" s="0" t="s">
        <v>206</v>
      </c>
      <c r="P33" s="0" t="s">
        <v>207</v>
      </c>
      <c r="Q33" s="0" t="n">
        <v>61414</v>
      </c>
      <c r="R33" s="0" t="n">
        <v>132312</v>
      </c>
    </row>
    <row r="34" customFormat="false" ht="15" hidden="false" customHeight="false" outlineLevel="0" collapsed="false">
      <c r="A34" s="29" t="s">
        <v>208</v>
      </c>
      <c r="B34" s="0" t="s">
        <v>110</v>
      </c>
      <c r="C34" s="0" t="n">
        <v>254046203</v>
      </c>
      <c r="D34" s="0" t="s">
        <v>111</v>
      </c>
      <c r="E34" s="0" t="s">
        <v>93</v>
      </c>
      <c r="F34" s="0" t="s">
        <v>94</v>
      </c>
      <c r="G34" s="0" t="s">
        <v>95</v>
      </c>
      <c r="H34" s="30" t="n">
        <v>4.96</v>
      </c>
      <c r="I34" s="30" t="n">
        <v>64289.1737</v>
      </c>
      <c r="J34" s="31" t="s">
        <v>41</v>
      </c>
      <c r="K34" s="0" t="n">
        <v>256</v>
      </c>
      <c r="L34" s="0" t="n">
        <v>35</v>
      </c>
      <c r="M34" s="29" t="s">
        <v>209</v>
      </c>
      <c r="N34" s="0" t="s">
        <v>210</v>
      </c>
      <c r="O34" s="0" t="s">
        <v>211</v>
      </c>
      <c r="P34" s="0" t="s">
        <v>212</v>
      </c>
      <c r="Q34" s="0" t="n">
        <v>62357</v>
      </c>
      <c r="R34" s="0" t="n">
        <v>157964</v>
      </c>
    </row>
    <row r="35" customFormat="false" ht="15" hidden="false" customHeight="false" outlineLevel="0" collapsed="false">
      <c r="A35" s="29" t="s">
        <v>208</v>
      </c>
      <c r="B35" s="0" t="s">
        <v>213</v>
      </c>
      <c r="C35" s="0" t="n">
        <v>254044697</v>
      </c>
      <c r="D35" s="0" t="s">
        <v>214</v>
      </c>
      <c r="E35" s="0" t="s">
        <v>215</v>
      </c>
      <c r="F35" s="0" t="s">
        <v>216</v>
      </c>
      <c r="G35" s="0" t="s">
        <v>40</v>
      </c>
      <c r="H35" s="30" t="n">
        <v>4.68999999999994</v>
      </c>
      <c r="I35" s="30" t="n">
        <v>57437.0452999999</v>
      </c>
      <c r="J35" s="31" t="s">
        <v>41</v>
      </c>
      <c r="K35" s="0" t="n">
        <v>151</v>
      </c>
      <c r="L35" s="0" t="n">
        <v>36</v>
      </c>
      <c r="M35" s="29" t="s">
        <v>217</v>
      </c>
      <c r="N35" s="0" t="n">
        <v>1411.72</v>
      </c>
      <c r="O35" s="0" t="s">
        <v>218</v>
      </c>
      <c r="P35" s="0" t="n">
        <v>65</v>
      </c>
      <c r="Q35" s="0" t="n">
        <v>62357</v>
      </c>
      <c r="R35" s="0" t="n">
        <v>157964</v>
      </c>
    </row>
    <row r="36" customFormat="false" ht="15" hidden="false" customHeight="false" outlineLevel="0" collapsed="false">
      <c r="A36" s="29" t="s">
        <v>219</v>
      </c>
      <c r="B36" s="0" t="s">
        <v>220</v>
      </c>
      <c r="C36" s="0" t="n">
        <v>254044636</v>
      </c>
      <c r="D36" s="0" t="s">
        <v>221</v>
      </c>
      <c r="E36" s="0" t="s">
        <v>222</v>
      </c>
      <c r="F36" s="0" t="s">
        <v>223</v>
      </c>
      <c r="G36" s="0" t="s">
        <v>40</v>
      </c>
      <c r="H36" s="30" t="n">
        <v>4.89</v>
      </c>
      <c r="I36" s="30" t="n">
        <v>50273.7037</v>
      </c>
      <c r="J36" s="31" t="s">
        <v>41</v>
      </c>
      <c r="K36" s="0" t="n">
        <v>555</v>
      </c>
      <c r="L36" s="0" t="n">
        <v>53</v>
      </c>
      <c r="M36" s="29" t="s">
        <v>224</v>
      </c>
      <c r="N36" s="0" t="s">
        <v>225</v>
      </c>
      <c r="O36" s="0" t="s">
        <v>226</v>
      </c>
      <c r="P36" s="0" t="s">
        <v>227</v>
      </c>
      <c r="Q36" s="0" t="n">
        <v>49648</v>
      </c>
      <c r="R36" s="0" t="n">
        <v>186408</v>
      </c>
    </row>
    <row r="37" customFormat="false" ht="15" hidden="false" customHeight="false" outlineLevel="0" collapsed="false">
      <c r="A37" s="29" t="s">
        <v>228</v>
      </c>
      <c r="B37" s="0" t="s">
        <v>220</v>
      </c>
      <c r="C37" s="0" t="n">
        <v>254044636</v>
      </c>
      <c r="D37" s="0" t="s">
        <v>221</v>
      </c>
      <c r="E37" s="0" t="s">
        <v>222</v>
      </c>
      <c r="F37" s="0" t="s">
        <v>223</v>
      </c>
      <c r="G37" s="0" t="s">
        <v>40</v>
      </c>
      <c r="H37" s="30" t="n">
        <v>4.89</v>
      </c>
      <c r="I37" s="30" t="n">
        <v>50273.7037</v>
      </c>
      <c r="J37" s="31" t="s">
        <v>41</v>
      </c>
      <c r="K37" s="0" t="n">
        <v>396</v>
      </c>
      <c r="L37" s="0" t="n">
        <v>51</v>
      </c>
      <c r="M37" s="29" t="s">
        <v>229</v>
      </c>
      <c r="N37" s="0" t="s">
        <v>230</v>
      </c>
      <c r="O37" s="0" t="s">
        <v>231</v>
      </c>
      <c r="P37" s="0" t="s">
        <v>232</v>
      </c>
      <c r="Q37" s="0" t="n">
        <v>49859</v>
      </c>
      <c r="R37" s="0" t="n">
        <v>190083</v>
      </c>
    </row>
    <row r="38" customFormat="false" ht="15" hidden="false" customHeight="false" outlineLevel="0" collapsed="false">
      <c r="A38" s="29" t="s">
        <v>233</v>
      </c>
      <c r="B38" s="0" t="s">
        <v>234</v>
      </c>
      <c r="C38" s="0" t="n">
        <v>254046756</v>
      </c>
      <c r="D38" s="0" t="s">
        <v>123</v>
      </c>
      <c r="E38" s="0" t="s">
        <v>235</v>
      </c>
      <c r="F38" s="0" t="s">
        <v>236</v>
      </c>
      <c r="G38" s="0" t="s">
        <v>40</v>
      </c>
      <c r="H38" s="30" t="n">
        <v>5.57</v>
      </c>
      <c r="I38" s="30" t="n">
        <v>33875.3727</v>
      </c>
      <c r="J38" s="31" t="s">
        <v>41</v>
      </c>
      <c r="K38" s="0" t="n">
        <v>300</v>
      </c>
      <c r="L38" s="0" t="n">
        <v>37</v>
      </c>
      <c r="M38" s="29" t="s">
        <v>237</v>
      </c>
      <c r="N38" s="0" t="s">
        <v>238</v>
      </c>
      <c r="O38" s="0" t="s">
        <v>239</v>
      </c>
      <c r="P38" s="0" t="s">
        <v>240</v>
      </c>
      <c r="Q38" s="0" t="n">
        <v>32635</v>
      </c>
      <c r="R38" s="0" t="n">
        <v>149391</v>
      </c>
    </row>
    <row r="39" customFormat="false" ht="15" hidden="false" customHeight="false" outlineLevel="0" collapsed="false">
      <c r="A39" s="29" t="s">
        <v>241</v>
      </c>
      <c r="B39" s="0" t="s">
        <v>242</v>
      </c>
      <c r="C39" s="0" t="n">
        <v>254046108</v>
      </c>
      <c r="D39" s="0" t="s">
        <v>243</v>
      </c>
      <c r="E39" s="0" t="s">
        <v>244</v>
      </c>
      <c r="F39" s="0" t="s">
        <v>245</v>
      </c>
      <c r="G39" s="0" t="s">
        <v>40</v>
      </c>
      <c r="H39" s="30" t="n">
        <v>4.96</v>
      </c>
      <c r="I39" s="30" t="n">
        <v>49846.9904</v>
      </c>
      <c r="J39" s="31" t="s">
        <v>41</v>
      </c>
      <c r="K39" s="0" t="n">
        <v>630</v>
      </c>
      <c r="L39" s="0" t="n">
        <v>58</v>
      </c>
      <c r="M39" s="29" t="s">
        <v>246</v>
      </c>
      <c r="N39" s="0" t="s">
        <v>247</v>
      </c>
      <c r="O39" s="0" t="s">
        <v>248</v>
      </c>
      <c r="P39" s="0" t="s">
        <v>249</v>
      </c>
      <c r="Q39" s="0" t="n">
        <v>48034</v>
      </c>
      <c r="R39" s="0" t="n">
        <v>125104</v>
      </c>
    </row>
    <row r="40" customFormat="false" ht="15" hidden="false" customHeight="false" outlineLevel="0" collapsed="false">
      <c r="A40" s="29" t="s">
        <v>250</v>
      </c>
      <c r="B40" s="0" t="s">
        <v>251</v>
      </c>
      <c r="C40" s="0" t="n">
        <v>254044748</v>
      </c>
      <c r="D40" s="0" t="s">
        <v>252</v>
      </c>
      <c r="E40" s="0" t="s">
        <v>253</v>
      </c>
      <c r="F40" s="0" t="s">
        <v>254</v>
      </c>
      <c r="G40" s="0" t="s">
        <v>40</v>
      </c>
      <c r="H40" s="30" t="n">
        <v>5.29</v>
      </c>
      <c r="I40" s="30" t="n">
        <v>36438.138</v>
      </c>
      <c r="J40" s="31" t="s">
        <v>41</v>
      </c>
      <c r="K40" s="0" t="n">
        <v>491</v>
      </c>
      <c r="L40" s="0" t="n">
        <v>61</v>
      </c>
      <c r="M40" s="29" t="s">
        <v>255</v>
      </c>
      <c r="N40" s="0" t="s">
        <v>256</v>
      </c>
      <c r="O40" s="0" t="s">
        <v>257</v>
      </c>
      <c r="P40" s="0" t="s">
        <v>258</v>
      </c>
      <c r="Q40" s="0" t="n">
        <v>41142</v>
      </c>
      <c r="R40" s="0" t="n">
        <v>100477</v>
      </c>
    </row>
    <row r="41" customFormat="false" ht="15" hidden="false" customHeight="false" outlineLevel="0" collapsed="false">
      <c r="A41" s="29" t="s">
        <v>259</v>
      </c>
      <c r="B41" s="0" t="s">
        <v>260</v>
      </c>
      <c r="C41" s="0" t="n">
        <v>254044532</v>
      </c>
      <c r="D41" s="0" t="s">
        <v>261</v>
      </c>
      <c r="E41" s="0" t="s">
        <v>262</v>
      </c>
      <c r="F41" s="0" t="s">
        <v>263</v>
      </c>
      <c r="G41" s="0" t="s">
        <v>40</v>
      </c>
      <c r="H41" s="30" t="n">
        <v>4.85</v>
      </c>
      <c r="I41" s="30" t="n">
        <v>34205.8149</v>
      </c>
      <c r="J41" s="31" t="s">
        <v>41</v>
      </c>
      <c r="K41" s="0" t="n">
        <v>406</v>
      </c>
      <c r="L41" s="0" t="n">
        <v>58</v>
      </c>
      <c r="M41" s="29" t="s">
        <v>264</v>
      </c>
      <c r="N41" s="0" t="s">
        <v>265</v>
      </c>
      <c r="O41" s="0" t="s">
        <v>266</v>
      </c>
      <c r="P41" s="0" t="s">
        <v>267</v>
      </c>
      <c r="Q41" s="0" t="n">
        <v>36575</v>
      </c>
      <c r="R41" s="0" t="n">
        <v>91708</v>
      </c>
    </row>
    <row r="42" customFormat="false" ht="15" hidden="false" customHeight="false" outlineLevel="0" collapsed="false">
      <c r="A42" s="29" t="s">
        <v>268</v>
      </c>
      <c r="B42" s="0" t="s">
        <v>251</v>
      </c>
      <c r="C42" s="0" t="n">
        <v>254044748</v>
      </c>
      <c r="D42" s="0" t="s">
        <v>252</v>
      </c>
      <c r="E42" s="0" t="s">
        <v>253</v>
      </c>
      <c r="F42" s="0" t="s">
        <v>254</v>
      </c>
      <c r="G42" s="0" t="s">
        <v>40</v>
      </c>
      <c r="H42" s="30" t="n">
        <v>5.29</v>
      </c>
      <c r="I42" s="30" t="n">
        <v>36438.138</v>
      </c>
      <c r="J42" s="31" t="s">
        <v>41</v>
      </c>
      <c r="K42" s="0" t="n">
        <v>211</v>
      </c>
      <c r="L42" s="0" t="n">
        <v>33</v>
      </c>
      <c r="M42" s="29" t="s">
        <v>269</v>
      </c>
      <c r="N42" s="0" t="s">
        <v>270</v>
      </c>
      <c r="O42" s="0" t="s">
        <v>271</v>
      </c>
      <c r="P42" s="0" t="s">
        <v>272</v>
      </c>
      <c r="Q42" s="0" t="n">
        <v>34798</v>
      </c>
      <c r="R42" s="0" t="n">
        <v>98796</v>
      </c>
    </row>
    <row r="43" customFormat="false" ht="15" hidden="false" customHeight="false" outlineLevel="0" collapsed="false">
      <c r="A43" s="29" t="s">
        <v>268</v>
      </c>
      <c r="B43" s="0" t="s">
        <v>273</v>
      </c>
      <c r="C43" s="0" t="n">
        <v>254045008</v>
      </c>
      <c r="D43" s="0" t="s">
        <v>274</v>
      </c>
      <c r="E43" s="0" t="s">
        <v>275</v>
      </c>
      <c r="F43" s="0" t="s">
        <v>276</v>
      </c>
      <c r="G43" s="0" t="s">
        <v>40</v>
      </c>
      <c r="H43" s="30" t="n">
        <v>5.12999999999994</v>
      </c>
      <c r="I43" s="30" t="n">
        <v>33233.1101</v>
      </c>
      <c r="J43" s="31" t="s">
        <v>41</v>
      </c>
      <c r="K43" s="0" t="n">
        <v>199</v>
      </c>
      <c r="L43" s="0" t="n">
        <v>51</v>
      </c>
      <c r="M43" s="29" t="s">
        <v>269</v>
      </c>
      <c r="N43" s="0" t="s">
        <v>277</v>
      </c>
      <c r="O43" s="0" t="s">
        <v>278</v>
      </c>
      <c r="P43" s="0" t="s">
        <v>279</v>
      </c>
      <c r="Q43" s="0" t="n">
        <v>34798</v>
      </c>
      <c r="R43" s="0" t="n">
        <v>98796</v>
      </c>
    </row>
    <row r="44" customFormat="false" ht="15" hidden="false" customHeight="false" outlineLevel="0" collapsed="false">
      <c r="A44" s="29" t="s">
        <v>280</v>
      </c>
      <c r="B44" s="0" t="s">
        <v>281</v>
      </c>
      <c r="C44" s="0" t="n">
        <v>254046058</v>
      </c>
      <c r="D44" s="0" t="s">
        <v>282</v>
      </c>
      <c r="E44" s="0" t="s">
        <v>283</v>
      </c>
      <c r="F44" s="0" t="s">
        <v>263</v>
      </c>
      <c r="G44" s="0" t="s">
        <v>40</v>
      </c>
      <c r="H44" s="30" t="n">
        <v>5.15</v>
      </c>
      <c r="I44" s="30" t="n">
        <v>32529.0363</v>
      </c>
      <c r="J44" s="31" t="s">
        <v>41</v>
      </c>
      <c r="K44" s="0" t="n">
        <v>399</v>
      </c>
      <c r="L44" s="0" t="n">
        <v>33</v>
      </c>
      <c r="M44" s="29" t="s">
        <v>284</v>
      </c>
      <c r="N44" s="0" t="s">
        <v>285</v>
      </c>
      <c r="O44" s="0" t="s">
        <v>286</v>
      </c>
      <c r="P44" s="0" t="s">
        <v>287</v>
      </c>
      <c r="Q44" s="0" t="n">
        <v>32806</v>
      </c>
      <c r="R44" s="0" t="n">
        <v>102279</v>
      </c>
    </row>
    <row r="45" customFormat="false" ht="15" hidden="false" customHeight="false" outlineLevel="0" collapsed="false">
      <c r="A45" s="29" t="s">
        <v>288</v>
      </c>
      <c r="B45" s="0" t="s">
        <v>289</v>
      </c>
      <c r="C45" s="0" t="n">
        <v>254045670</v>
      </c>
      <c r="D45" s="0" t="s">
        <v>290</v>
      </c>
      <c r="E45" s="0" t="s">
        <v>291</v>
      </c>
      <c r="F45" s="0" t="s">
        <v>292</v>
      </c>
      <c r="G45" s="0" t="s">
        <v>40</v>
      </c>
      <c r="H45" s="30" t="n">
        <v>4.95</v>
      </c>
      <c r="I45" s="30" t="n">
        <v>28483.3128</v>
      </c>
      <c r="J45" s="31" t="s">
        <v>41</v>
      </c>
      <c r="K45" s="0" t="n">
        <v>387</v>
      </c>
      <c r="L45" s="0" t="n">
        <v>73</v>
      </c>
      <c r="M45" s="29" t="s">
        <v>293</v>
      </c>
      <c r="N45" s="0" t="s">
        <v>294</v>
      </c>
      <c r="O45" s="0" t="s">
        <v>295</v>
      </c>
      <c r="P45" s="0" t="s">
        <v>296</v>
      </c>
      <c r="Q45" s="0" t="n">
        <v>30307</v>
      </c>
      <c r="R45" s="0" t="n">
        <v>85942</v>
      </c>
    </row>
    <row r="46" customFormat="false" ht="15" hidden="false" customHeight="false" outlineLevel="0" collapsed="false">
      <c r="A46" s="29" t="s">
        <v>297</v>
      </c>
      <c r="B46" s="0" t="s">
        <v>298</v>
      </c>
      <c r="C46" s="0" t="n">
        <v>254045127</v>
      </c>
      <c r="D46" s="0" t="s">
        <v>299</v>
      </c>
      <c r="E46" s="0" t="s">
        <v>300</v>
      </c>
      <c r="F46" s="0" t="s">
        <v>301</v>
      </c>
      <c r="G46" s="0" t="s">
        <v>302</v>
      </c>
      <c r="H46" s="30" t="n">
        <v>4.9</v>
      </c>
      <c r="I46" s="30" t="n">
        <v>21840.465</v>
      </c>
      <c r="J46" s="31" t="s">
        <v>41</v>
      </c>
      <c r="K46" s="0" t="n">
        <v>213</v>
      </c>
      <c r="L46" s="0" t="n">
        <v>51</v>
      </c>
      <c r="M46" s="29" t="s">
        <v>303</v>
      </c>
      <c r="N46" s="0" t="s">
        <v>304</v>
      </c>
      <c r="O46" s="0" t="s">
        <v>305</v>
      </c>
      <c r="P46" s="0" t="s">
        <v>306</v>
      </c>
      <c r="Q46" s="0" t="n">
        <v>24363</v>
      </c>
      <c r="R46" s="0" t="n">
        <v>90266</v>
      </c>
    </row>
    <row r="47" customFormat="false" ht="15" hidden="false" customHeight="false" outlineLevel="0" collapsed="false">
      <c r="A47" s="29" t="s">
        <v>307</v>
      </c>
      <c r="B47" s="0" t="s">
        <v>308</v>
      </c>
      <c r="C47" s="0" t="n">
        <v>254046628</v>
      </c>
      <c r="D47" s="0" t="s">
        <v>309</v>
      </c>
      <c r="E47" s="0" t="s">
        <v>310</v>
      </c>
      <c r="F47" s="0" t="s">
        <v>311</v>
      </c>
      <c r="G47" s="0" t="s">
        <v>40</v>
      </c>
      <c r="H47" s="30" t="n">
        <v>4.94</v>
      </c>
      <c r="I47" s="30" t="n">
        <v>26087.4848</v>
      </c>
      <c r="J47" s="31" t="s">
        <v>41</v>
      </c>
      <c r="K47" s="0" t="n">
        <v>531</v>
      </c>
      <c r="L47" s="0" t="n">
        <v>60</v>
      </c>
      <c r="M47" s="29" t="s">
        <v>312</v>
      </c>
      <c r="N47" s="0" t="s">
        <v>313</v>
      </c>
      <c r="O47" s="0" t="s">
        <v>314</v>
      </c>
      <c r="P47" s="0" t="s">
        <v>315</v>
      </c>
      <c r="Q47" s="0" t="n">
        <v>27582</v>
      </c>
      <c r="R47" s="0" t="n">
        <v>68042</v>
      </c>
    </row>
    <row r="48" customFormat="false" ht="15" hidden="false" customHeight="false" outlineLevel="0" collapsed="false">
      <c r="A48" s="29" t="s">
        <v>316</v>
      </c>
      <c r="B48" s="0" t="s">
        <v>317</v>
      </c>
      <c r="C48" s="0" t="n">
        <v>254045873</v>
      </c>
      <c r="D48" s="0" t="s">
        <v>318</v>
      </c>
      <c r="E48" s="0" t="s">
        <v>319</v>
      </c>
      <c r="F48" s="0" t="s">
        <v>320</v>
      </c>
      <c r="G48" s="0" t="s">
        <v>40</v>
      </c>
      <c r="H48" s="30" t="n">
        <v>5.12</v>
      </c>
      <c r="I48" s="30" t="n">
        <v>30593.2359</v>
      </c>
      <c r="J48" s="31" t="s">
        <v>41</v>
      </c>
      <c r="K48" s="0" t="n">
        <v>213</v>
      </c>
      <c r="L48" s="0" t="n">
        <v>33</v>
      </c>
      <c r="M48" s="29" t="s">
        <v>321</v>
      </c>
      <c r="N48" s="0" t="s">
        <v>322</v>
      </c>
      <c r="O48" s="0" t="s">
        <v>323</v>
      </c>
      <c r="P48" s="0" t="s">
        <v>324</v>
      </c>
      <c r="Q48" s="0" t="n">
        <v>32635</v>
      </c>
      <c r="R48" s="0" t="n">
        <v>72847</v>
      </c>
    </row>
    <row r="49" customFormat="false" ht="15" hidden="false" customHeight="false" outlineLevel="0" collapsed="false">
      <c r="A49" s="29" t="s">
        <v>325</v>
      </c>
      <c r="B49" s="0" t="s">
        <v>326</v>
      </c>
      <c r="C49" s="0" t="n">
        <v>254045813</v>
      </c>
      <c r="D49" s="0" t="s">
        <v>327</v>
      </c>
      <c r="E49" s="0" t="s">
        <v>328</v>
      </c>
      <c r="F49" s="0" t="s">
        <v>329</v>
      </c>
      <c r="G49" s="0" t="s">
        <v>40</v>
      </c>
      <c r="H49" s="30" t="n">
        <v>4.89</v>
      </c>
      <c r="I49" s="30" t="n">
        <v>37181.2539</v>
      </c>
      <c r="J49" s="31" t="s">
        <v>41</v>
      </c>
      <c r="K49" s="0" t="n">
        <v>454</v>
      </c>
      <c r="L49" s="0" t="n">
        <v>47</v>
      </c>
      <c r="M49" s="29" t="s">
        <v>330</v>
      </c>
      <c r="N49" s="0" t="s">
        <v>331</v>
      </c>
      <c r="O49" s="0" t="s">
        <v>332</v>
      </c>
      <c r="P49" s="0" t="s">
        <v>333</v>
      </c>
      <c r="Q49" s="0" t="n">
        <v>38374</v>
      </c>
      <c r="R49" s="0" t="n">
        <v>46179</v>
      </c>
    </row>
    <row r="50" customFormat="false" ht="15" hidden="false" customHeight="false" outlineLevel="0" collapsed="false">
      <c r="A50" s="29" t="s">
        <v>334</v>
      </c>
      <c r="B50" s="0" t="s">
        <v>251</v>
      </c>
      <c r="C50" s="0" t="n">
        <v>254044748</v>
      </c>
      <c r="D50" s="0" t="s">
        <v>252</v>
      </c>
      <c r="E50" s="0" t="s">
        <v>253</v>
      </c>
      <c r="F50" s="0" t="s">
        <v>254</v>
      </c>
      <c r="G50" s="0" t="s">
        <v>40</v>
      </c>
      <c r="H50" s="30" t="n">
        <v>5.29</v>
      </c>
      <c r="I50" s="30" t="n">
        <v>36438.138</v>
      </c>
      <c r="J50" s="31" t="s">
        <v>41</v>
      </c>
      <c r="K50" s="0" t="n">
        <v>194</v>
      </c>
      <c r="L50" s="0" t="n">
        <v>34</v>
      </c>
      <c r="M50" s="29" t="s">
        <v>269</v>
      </c>
      <c r="N50" s="0" t="s">
        <v>335</v>
      </c>
      <c r="O50" s="0" t="s">
        <v>271</v>
      </c>
      <c r="P50" s="0" t="s">
        <v>336</v>
      </c>
      <c r="Q50" s="0" t="n">
        <v>41772</v>
      </c>
      <c r="R50" s="0" t="n">
        <v>72367</v>
      </c>
    </row>
    <row r="51" customFormat="false" ht="15" hidden="false" customHeight="false" outlineLevel="0" collapsed="false">
      <c r="A51" s="29" t="s">
        <v>334</v>
      </c>
      <c r="B51" s="0" t="s">
        <v>337</v>
      </c>
      <c r="C51" s="0" t="n">
        <v>254044264</v>
      </c>
      <c r="D51" s="0" t="s">
        <v>338</v>
      </c>
      <c r="E51" s="0" t="s">
        <v>339</v>
      </c>
      <c r="F51" s="0" t="s">
        <v>203</v>
      </c>
      <c r="G51" s="0" t="s">
        <v>40</v>
      </c>
      <c r="H51" s="30" t="n">
        <v>4.88999999999994</v>
      </c>
      <c r="I51" s="30" t="n">
        <v>49907.2634999999</v>
      </c>
      <c r="J51" s="31" t="s">
        <v>41</v>
      </c>
      <c r="K51" s="0" t="n">
        <v>128</v>
      </c>
      <c r="L51" s="0" t="n">
        <v>33</v>
      </c>
      <c r="M51" s="32" t="str">
        <f aca="false">CONCATENATE(8,"/",11)</f>
        <v>8/11</v>
      </c>
      <c r="N51" s="0" t="n">
        <v>1115.55</v>
      </c>
      <c r="O51" s="0" t="s">
        <v>340</v>
      </c>
      <c r="P51" s="0" t="n">
        <v>52</v>
      </c>
      <c r="Q51" s="0" t="n">
        <v>41772</v>
      </c>
      <c r="R51" s="0" t="n">
        <v>72367</v>
      </c>
    </row>
    <row r="52" customFormat="false" ht="15" hidden="false" customHeight="false" outlineLevel="0" collapsed="false">
      <c r="A52" s="29" t="s">
        <v>341</v>
      </c>
      <c r="B52" s="0" t="s">
        <v>342</v>
      </c>
      <c r="C52" s="0" t="n">
        <v>254044371</v>
      </c>
      <c r="D52" s="0" t="s">
        <v>343</v>
      </c>
      <c r="E52" s="0" t="s">
        <v>344</v>
      </c>
      <c r="F52" s="0" t="s">
        <v>345</v>
      </c>
      <c r="G52" s="0" t="s">
        <v>40</v>
      </c>
      <c r="H52" s="30" t="n">
        <v>5.91</v>
      </c>
      <c r="I52" s="30" t="n">
        <v>43848.161</v>
      </c>
      <c r="J52" s="31" t="s">
        <v>41</v>
      </c>
      <c r="K52" s="0" t="n">
        <v>243</v>
      </c>
      <c r="L52" s="0" t="n">
        <v>51</v>
      </c>
      <c r="M52" s="29" t="s">
        <v>346</v>
      </c>
      <c r="N52" s="0" t="n">
        <v>1534.84</v>
      </c>
      <c r="O52" s="0" t="s">
        <v>347</v>
      </c>
      <c r="P52" s="0" t="n">
        <v>49</v>
      </c>
      <c r="Q52" s="0" t="n">
        <v>46828</v>
      </c>
      <c r="R52" s="0" t="n">
        <v>74169</v>
      </c>
    </row>
    <row r="53" customFormat="false" ht="15" hidden="false" customHeight="false" outlineLevel="0" collapsed="false">
      <c r="A53" s="29" t="s">
        <v>348</v>
      </c>
      <c r="B53" s="0" t="s">
        <v>349</v>
      </c>
      <c r="C53" s="0" t="n">
        <v>254045154</v>
      </c>
      <c r="D53" s="0" t="s">
        <v>350</v>
      </c>
      <c r="E53" s="0" t="s">
        <v>351</v>
      </c>
      <c r="F53" s="0" t="s">
        <v>352</v>
      </c>
      <c r="G53" s="0" t="s">
        <v>40</v>
      </c>
      <c r="H53" s="30" t="n">
        <v>5.1</v>
      </c>
      <c r="I53" s="30" t="n">
        <v>47611.9183</v>
      </c>
      <c r="J53" s="31" t="s">
        <v>41</v>
      </c>
      <c r="K53" s="0" t="n">
        <v>686</v>
      </c>
      <c r="L53" s="0" t="n">
        <v>65</v>
      </c>
      <c r="M53" s="29" t="s">
        <v>353</v>
      </c>
      <c r="N53" s="0" t="s">
        <v>354</v>
      </c>
      <c r="O53" s="0" t="s">
        <v>355</v>
      </c>
      <c r="P53" s="0" t="s">
        <v>356</v>
      </c>
      <c r="Q53" s="0" t="n">
        <v>48938</v>
      </c>
      <c r="R53" s="0" t="n">
        <v>69484</v>
      </c>
    </row>
    <row r="54" customFormat="false" ht="15" hidden="false" customHeight="false" outlineLevel="0" collapsed="false">
      <c r="A54" s="29" t="s">
        <v>357</v>
      </c>
      <c r="B54" s="0" t="s">
        <v>358</v>
      </c>
      <c r="C54" s="0" t="n">
        <v>254044427</v>
      </c>
      <c r="D54" s="0" t="s">
        <v>359</v>
      </c>
      <c r="E54" s="0" t="s">
        <v>351</v>
      </c>
      <c r="F54" s="0" t="s">
        <v>352</v>
      </c>
      <c r="G54" s="0" t="s">
        <v>40</v>
      </c>
      <c r="H54" s="30" t="n">
        <v>5.37</v>
      </c>
      <c r="I54" s="30" t="n">
        <v>47269.6453</v>
      </c>
      <c r="J54" s="31" t="s">
        <v>41</v>
      </c>
      <c r="K54" s="0" t="n">
        <v>363</v>
      </c>
      <c r="L54" s="0" t="n">
        <v>64</v>
      </c>
      <c r="M54" s="29" t="s">
        <v>360</v>
      </c>
      <c r="N54" s="0" t="s">
        <v>361</v>
      </c>
      <c r="O54" s="0" t="s">
        <v>362</v>
      </c>
      <c r="P54" s="0" t="s">
        <v>363</v>
      </c>
      <c r="Q54" s="0" t="n">
        <v>47548</v>
      </c>
      <c r="R54" s="0" t="n">
        <v>80776</v>
      </c>
    </row>
    <row r="55" customFormat="false" ht="15" hidden="false" customHeight="false" outlineLevel="0" collapsed="false">
      <c r="A55" s="29" t="s">
        <v>364</v>
      </c>
      <c r="B55" s="0" t="s">
        <v>337</v>
      </c>
      <c r="C55" s="0" t="n">
        <v>254044264</v>
      </c>
      <c r="D55" s="0" t="s">
        <v>338</v>
      </c>
      <c r="E55" s="0" t="s">
        <v>339</v>
      </c>
      <c r="F55" s="0" t="s">
        <v>203</v>
      </c>
      <c r="G55" s="0" t="s">
        <v>40</v>
      </c>
      <c r="H55" s="30" t="n">
        <v>4.89</v>
      </c>
      <c r="I55" s="30" t="n">
        <v>49907.2635</v>
      </c>
      <c r="J55" s="31" t="s">
        <v>41</v>
      </c>
      <c r="K55" s="0" t="n">
        <v>663</v>
      </c>
      <c r="L55" s="0" t="n">
        <v>65</v>
      </c>
      <c r="M55" s="29" t="s">
        <v>365</v>
      </c>
      <c r="N55" s="0" t="s">
        <v>366</v>
      </c>
      <c r="O55" s="0" t="s">
        <v>367</v>
      </c>
      <c r="P55" s="0" t="s">
        <v>368</v>
      </c>
      <c r="Q55" s="0" t="n">
        <v>50368</v>
      </c>
      <c r="R55" s="0" t="n">
        <v>72247</v>
      </c>
    </row>
    <row r="56" customFormat="false" ht="15" hidden="false" customHeight="false" outlineLevel="0" collapsed="false">
      <c r="A56" s="29" t="s">
        <v>369</v>
      </c>
      <c r="B56" s="0" t="s">
        <v>370</v>
      </c>
      <c r="C56" s="0" t="n">
        <v>254046713</v>
      </c>
      <c r="D56" s="0" t="s">
        <v>371</v>
      </c>
      <c r="E56" s="0" t="s">
        <v>351</v>
      </c>
      <c r="F56" s="0" t="s">
        <v>352</v>
      </c>
      <c r="G56" s="0" t="s">
        <v>40</v>
      </c>
      <c r="H56" s="30" t="n">
        <v>5.17</v>
      </c>
      <c r="I56" s="30" t="n">
        <v>48222.4639</v>
      </c>
      <c r="J56" s="31" t="s">
        <v>41</v>
      </c>
      <c r="K56" s="0" t="n">
        <v>182</v>
      </c>
      <c r="L56" s="0" t="n">
        <v>55</v>
      </c>
      <c r="M56" s="29" t="s">
        <v>372</v>
      </c>
      <c r="N56" s="0" t="n">
        <v>1628.93</v>
      </c>
      <c r="O56" s="0" t="s">
        <v>373</v>
      </c>
      <c r="P56" s="0" t="n">
        <v>38</v>
      </c>
      <c r="Q56" s="0" t="n">
        <v>52548</v>
      </c>
      <c r="R56" s="0" t="n">
        <v>83659</v>
      </c>
    </row>
    <row r="57" customFormat="false" ht="15" hidden="false" customHeight="false" outlineLevel="0" collapsed="false">
      <c r="A57" s="29" t="s">
        <v>374</v>
      </c>
      <c r="B57" s="0" t="s">
        <v>375</v>
      </c>
      <c r="C57" s="0" t="n">
        <v>254044428</v>
      </c>
      <c r="D57" s="0" t="s">
        <v>376</v>
      </c>
      <c r="E57" s="0" t="s">
        <v>377</v>
      </c>
      <c r="F57" s="0" t="s">
        <v>378</v>
      </c>
      <c r="G57" s="0" t="s">
        <v>40</v>
      </c>
      <c r="H57" s="30" t="n">
        <v>5.25</v>
      </c>
      <c r="I57" s="30" t="n">
        <v>55817.8795</v>
      </c>
      <c r="J57" s="31" t="s">
        <v>41</v>
      </c>
      <c r="K57" s="0" t="n">
        <v>313</v>
      </c>
      <c r="L57" s="0" t="n">
        <v>46</v>
      </c>
      <c r="M57" s="29" t="s">
        <v>379</v>
      </c>
      <c r="N57" s="0" t="n">
        <v>3037.55</v>
      </c>
      <c r="O57" s="0" t="s">
        <v>380</v>
      </c>
      <c r="P57" s="0" t="n">
        <v>129</v>
      </c>
      <c r="Q57" s="0" t="n">
        <v>54590</v>
      </c>
      <c r="R57" s="0" t="n">
        <v>79094</v>
      </c>
    </row>
    <row r="58" customFormat="false" ht="15" hidden="false" customHeight="false" outlineLevel="0" collapsed="false">
      <c r="A58" s="29" t="s">
        <v>381</v>
      </c>
      <c r="B58" s="0" t="s">
        <v>382</v>
      </c>
      <c r="C58" s="0" t="n">
        <v>254046323</v>
      </c>
      <c r="D58" s="0" t="s">
        <v>383</v>
      </c>
      <c r="E58" s="0" t="s">
        <v>384</v>
      </c>
      <c r="F58" s="0" t="s">
        <v>385</v>
      </c>
      <c r="G58" s="0" t="s">
        <v>40</v>
      </c>
      <c r="H58" s="30" t="n">
        <v>5.1</v>
      </c>
      <c r="I58" s="30" t="n">
        <v>54711.3795</v>
      </c>
      <c r="J58" s="31" t="s">
        <v>41</v>
      </c>
      <c r="K58" s="0" t="n">
        <v>376</v>
      </c>
      <c r="L58" s="0" t="n">
        <v>36</v>
      </c>
      <c r="M58" s="29" t="s">
        <v>386</v>
      </c>
      <c r="N58" s="0" t="s">
        <v>387</v>
      </c>
      <c r="O58" s="0" t="s">
        <v>388</v>
      </c>
      <c r="P58" s="0" t="s">
        <v>389</v>
      </c>
      <c r="Q58" s="0" t="n">
        <v>56760</v>
      </c>
      <c r="R58" s="0" t="n">
        <v>75250</v>
      </c>
    </row>
    <row r="59" customFormat="false" ht="15" hidden="false" customHeight="false" outlineLevel="0" collapsed="false">
      <c r="A59" s="29" t="s">
        <v>390</v>
      </c>
      <c r="B59" s="0" t="s">
        <v>391</v>
      </c>
      <c r="C59" s="0" t="n">
        <v>254046841</v>
      </c>
      <c r="D59" s="0" t="s">
        <v>392</v>
      </c>
      <c r="E59" s="0" t="s">
        <v>393</v>
      </c>
      <c r="F59" s="0" t="s">
        <v>59</v>
      </c>
      <c r="G59" s="0" t="s">
        <v>40</v>
      </c>
      <c r="H59" s="30" t="n">
        <v>5.11</v>
      </c>
      <c r="I59" s="30" t="n">
        <v>49284.8543</v>
      </c>
      <c r="J59" s="31" t="s">
        <v>41</v>
      </c>
      <c r="K59" s="0" t="n">
        <v>254</v>
      </c>
      <c r="L59" s="0" t="n">
        <v>39</v>
      </c>
      <c r="M59" s="29" t="s">
        <v>394</v>
      </c>
      <c r="N59" s="0" t="s">
        <v>395</v>
      </c>
      <c r="O59" s="0" t="s">
        <v>396</v>
      </c>
      <c r="P59" s="0" t="s">
        <v>397</v>
      </c>
      <c r="Q59" s="0" t="n">
        <v>56329</v>
      </c>
      <c r="R59" s="0" t="n">
        <v>65760</v>
      </c>
    </row>
    <row r="60" customFormat="false" ht="15" hidden="false" customHeight="false" outlineLevel="0" collapsed="false">
      <c r="A60" s="29" t="s">
        <v>398</v>
      </c>
      <c r="B60" s="0" t="s">
        <v>399</v>
      </c>
      <c r="C60" s="0" t="n">
        <v>254046907</v>
      </c>
      <c r="D60" s="0" t="s">
        <v>400</v>
      </c>
      <c r="E60" s="0" t="s">
        <v>384</v>
      </c>
      <c r="F60" s="0" t="s">
        <v>385</v>
      </c>
      <c r="G60" s="0" t="s">
        <v>40</v>
      </c>
      <c r="H60" s="30" t="n">
        <v>4.96</v>
      </c>
      <c r="I60" s="30" t="n">
        <v>54564.2354</v>
      </c>
      <c r="J60" s="31" t="s">
        <v>41</v>
      </c>
      <c r="K60" s="0" t="n">
        <v>280</v>
      </c>
      <c r="L60" s="0" t="n">
        <v>33</v>
      </c>
      <c r="M60" s="29" t="s">
        <v>401</v>
      </c>
      <c r="N60" s="0" t="s">
        <v>402</v>
      </c>
      <c r="O60" s="0" t="s">
        <v>403</v>
      </c>
      <c r="P60" s="0" t="s">
        <v>404</v>
      </c>
      <c r="Q60" s="0" t="n">
        <v>57194</v>
      </c>
      <c r="R60" s="0" t="n">
        <v>60354</v>
      </c>
    </row>
    <row r="61" customFormat="false" ht="15" hidden="false" customHeight="false" outlineLevel="0" collapsed="false">
      <c r="A61" s="29" t="s">
        <v>398</v>
      </c>
      <c r="B61" s="0" t="s">
        <v>405</v>
      </c>
      <c r="C61" s="0" t="n">
        <v>254044643</v>
      </c>
      <c r="D61" s="0" t="s">
        <v>406</v>
      </c>
      <c r="E61" s="0" t="s">
        <v>407</v>
      </c>
      <c r="F61" s="0" t="s">
        <v>408</v>
      </c>
      <c r="G61" s="0" t="s">
        <v>40</v>
      </c>
      <c r="H61" s="30" t="n">
        <v>5.23999999999993</v>
      </c>
      <c r="I61" s="30" t="n">
        <v>52718.1729</v>
      </c>
      <c r="J61" s="31" t="s">
        <v>41</v>
      </c>
      <c r="K61" s="0" t="n">
        <v>152</v>
      </c>
      <c r="L61" s="0" t="n">
        <v>46</v>
      </c>
      <c r="M61" s="29" t="s">
        <v>409</v>
      </c>
      <c r="N61" s="0" t="n">
        <v>1513.74</v>
      </c>
      <c r="O61" s="0" t="s">
        <v>410</v>
      </c>
      <c r="P61" s="0" t="n">
        <v>46</v>
      </c>
      <c r="Q61" s="0" t="n">
        <v>57194</v>
      </c>
      <c r="R61" s="0" t="n">
        <v>60354</v>
      </c>
    </row>
    <row r="62" customFormat="false" ht="15" hidden="false" customHeight="false" outlineLevel="0" collapsed="false">
      <c r="A62" s="29" t="s">
        <v>411</v>
      </c>
      <c r="B62" s="0" t="s">
        <v>412</v>
      </c>
      <c r="C62" s="0" t="n">
        <v>254046324</v>
      </c>
      <c r="D62" s="0" t="s">
        <v>413</v>
      </c>
      <c r="E62" s="0" t="s">
        <v>384</v>
      </c>
      <c r="F62" s="0" t="s">
        <v>385</v>
      </c>
      <c r="G62" s="0" t="s">
        <v>40</v>
      </c>
      <c r="H62" s="30" t="n">
        <v>4.86</v>
      </c>
      <c r="I62" s="30" t="n">
        <v>54933.6358</v>
      </c>
      <c r="J62" s="31" t="s">
        <v>41</v>
      </c>
      <c r="K62" s="0" t="n">
        <v>239</v>
      </c>
      <c r="L62" s="0" t="n">
        <v>26</v>
      </c>
      <c r="M62" s="29" t="s">
        <v>237</v>
      </c>
      <c r="N62" s="0" t="s">
        <v>414</v>
      </c>
      <c r="O62" s="0" t="s">
        <v>415</v>
      </c>
      <c r="P62" s="0" t="s">
        <v>416</v>
      </c>
      <c r="Q62" s="0" t="n">
        <v>54130</v>
      </c>
      <c r="R62" s="0" t="n">
        <v>57110</v>
      </c>
    </row>
    <row r="63" customFormat="false" ht="15" hidden="false" customHeight="false" outlineLevel="0" collapsed="false">
      <c r="A63" s="29" t="s">
        <v>417</v>
      </c>
      <c r="B63" s="0" t="s">
        <v>418</v>
      </c>
      <c r="C63" s="0" t="n">
        <v>254045386</v>
      </c>
      <c r="D63" s="0" t="s">
        <v>419</v>
      </c>
      <c r="E63" s="0" t="s">
        <v>420</v>
      </c>
      <c r="F63" s="0" t="s">
        <v>421</v>
      </c>
      <c r="G63" s="0" t="s">
        <v>40</v>
      </c>
      <c r="H63" s="30" t="n">
        <v>5.04</v>
      </c>
      <c r="I63" s="30" t="n">
        <v>52982.1796</v>
      </c>
      <c r="J63" s="31" t="s">
        <v>41</v>
      </c>
      <c r="K63" s="0" t="n">
        <v>228</v>
      </c>
      <c r="L63" s="0" t="n">
        <v>45</v>
      </c>
      <c r="M63" s="29" t="s">
        <v>422</v>
      </c>
      <c r="N63" s="0" t="n">
        <v>1258.62</v>
      </c>
      <c r="O63" s="0" t="s">
        <v>423</v>
      </c>
      <c r="P63" s="0" t="n">
        <v>51</v>
      </c>
      <c r="Q63" s="0" t="n">
        <v>53946</v>
      </c>
      <c r="R63" s="0" t="n">
        <v>61555</v>
      </c>
    </row>
    <row r="64" customFormat="false" ht="15" hidden="false" customHeight="false" outlineLevel="0" collapsed="false">
      <c r="A64" s="29" t="s">
        <v>424</v>
      </c>
      <c r="B64" s="0" t="s">
        <v>412</v>
      </c>
      <c r="C64" s="0" t="n">
        <v>254046324</v>
      </c>
      <c r="D64" s="0" t="s">
        <v>413</v>
      </c>
      <c r="E64" s="0" t="s">
        <v>384</v>
      </c>
      <c r="F64" s="0" t="s">
        <v>385</v>
      </c>
      <c r="G64" s="0" t="s">
        <v>40</v>
      </c>
      <c r="H64" s="30" t="n">
        <v>4.86</v>
      </c>
      <c r="I64" s="30" t="n">
        <v>54933.6358</v>
      </c>
      <c r="J64" s="31" t="s">
        <v>41</v>
      </c>
      <c r="K64" s="0" t="n">
        <v>94</v>
      </c>
      <c r="L64" s="0" t="n">
        <v>8</v>
      </c>
      <c r="M64" s="29" t="s">
        <v>425</v>
      </c>
      <c r="N64" s="0" t="s">
        <v>426</v>
      </c>
      <c r="O64" s="0" t="s">
        <v>415</v>
      </c>
      <c r="P64" s="0" t="s">
        <v>427</v>
      </c>
      <c r="Q64" s="0" t="n">
        <v>54221</v>
      </c>
      <c r="R64" s="0" t="n">
        <v>64438</v>
      </c>
    </row>
    <row r="65" customFormat="false" ht="15" hidden="false" customHeight="false" outlineLevel="0" collapsed="false">
      <c r="A65" s="29" t="s">
        <v>428</v>
      </c>
      <c r="B65" s="0" t="s">
        <v>429</v>
      </c>
      <c r="C65" s="0" t="n">
        <v>254044932</v>
      </c>
      <c r="D65" s="0" t="s">
        <v>430</v>
      </c>
      <c r="E65" s="0" t="s">
        <v>431</v>
      </c>
      <c r="F65" s="0" t="s">
        <v>432</v>
      </c>
      <c r="G65" s="0" t="s">
        <v>40</v>
      </c>
      <c r="H65" s="30" t="n">
        <v>5.2</v>
      </c>
      <c r="I65" s="30" t="n">
        <v>48078.1973</v>
      </c>
      <c r="J65" s="31" t="s">
        <v>41</v>
      </c>
      <c r="K65" s="0" t="n">
        <v>508</v>
      </c>
      <c r="L65" s="0" t="n">
        <v>33</v>
      </c>
      <c r="M65" s="29" t="s">
        <v>433</v>
      </c>
      <c r="N65" s="0" t="s">
        <v>434</v>
      </c>
      <c r="O65" s="0" t="s">
        <v>435</v>
      </c>
      <c r="P65" s="0" t="s">
        <v>436</v>
      </c>
      <c r="Q65" s="0" t="n">
        <v>55476</v>
      </c>
      <c r="R65" s="0" t="n">
        <v>101799</v>
      </c>
    </row>
    <row r="66" customFormat="false" ht="15" hidden="false" customHeight="false" outlineLevel="0" collapsed="false">
      <c r="A66" s="29" t="s">
        <v>437</v>
      </c>
      <c r="B66" s="0" t="s">
        <v>438</v>
      </c>
      <c r="C66" s="0" t="n">
        <v>254044544</v>
      </c>
      <c r="D66" s="0" t="s">
        <v>439</v>
      </c>
      <c r="E66" s="0" t="s">
        <v>440</v>
      </c>
      <c r="F66" s="0" t="s">
        <v>441</v>
      </c>
      <c r="G66" s="0" t="s">
        <v>40</v>
      </c>
      <c r="H66" s="30" t="n">
        <v>5.02</v>
      </c>
      <c r="I66" s="30" t="n">
        <v>57629.0582</v>
      </c>
      <c r="J66" s="31" t="s">
        <v>41</v>
      </c>
      <c r="K66" s="0" t="n">
        <v>147</v>
      </c>
      <c r="L66" s="0" t="n">
        <v>31</v>
      </c>
      <c r="M66" s="29" t="s">
        <v>442</v>
      </c>
      <c r="N66" s="0" t="s">
        <v>123</v>
      </c>
      <c r="O66" s="0" t="s">
        <v>123</v>
      </c>
      <c r="P66" s="0" t="s">
        <v>123</v>
      </c>
      <c r="Q66" s="0" t="n">
        <v>59417</v>
      </c>
      <c r="R66" s="0" t="n">
        <v>96393</v>
      </c>
    </row>
    <row r="67" customFormat="false" ht="15" hidden="false" customHeight="false" outlineLevel="0" collapsed="false">
      <c r="A67" s="29" t="s">
        <v>443</v>
      </c>
      <c r="B67" s="0" t="s">
        <v>110</v>
      </c>
      <c r="C67" s="0" t="n">
        <v>254046203</v>
      </c>
      <c r="D67" s="0" t="s">
        <v>111</v>
      </c>
      <c r="E67" s="0" t="s">
        <v>93</v>
      </c>
      <c r="F67" s="0" t="s">
        <v>94</v>
      </c>
      <c r="G67" s="0" t="s">
        <v>95</v>
      </c>
      <c r="H67" s="30" t="n">
        <v>4.96</v>
      </c>
      <c r="I67" s="30" t="n">
        <v>64289.1737</v>
      </c>
      <c r="J67" s="31" t="s">
        <v>41</v>
      </c>
      <c r="K67" s="0" t="n">
        <v>218</v>
      </c>
      <c r="L67" s="0" t="n">
        <v>24</v>
      </c>
      <c r="M67" s="29" t="s">
        <v>444</v>
      </c>
      <c r="N67" s="0" t="s">
        <v>445</v>
      </c>
      <c r="O67" s="0" t="s">
        <v>446</v>
      </c>
      <c r="P67" s="0" t="s">
        <v>447</v>
      </c>
      <c r="Q67" s="0" t="n">
        <v>65665</v>
      </c>
      <c r="R67" s="0" t="n">
        <v>58552</v>
      </c>
    </row>
    <row r="68" customFormat="false" ht="15" hidden="false" customHeight="false" outlineLevel="0" collapsed="false">
      <c r="A68" s="29" t="s">
        <v>448</v>
      </c>
      <c r="B68" s="0" t="s">
        <v>449</v>
      </c>
      <c r="C68" s="0" t="n">
        <v>254045785</v>
      </c>
      <c r="D68" s="0" t="s">
        <v>450</v>
      </c>
      <c r="E68" s="0" t="s">
        <v>451</v>
      </c>
      <c r="F68" s="0" t="s">
        <v>452</v>
      </c>
      <c r="G68" s="0" t="s">
        <v>40</v>
      </c>
      <c r="H68" s="30" t="n">
        <v>4.66</v>
      </c>
      <c r="I68" s="30" t="n">
        <v>66730.6902</v>
      </c>
      <c r="J68" s="31" t="s">
        <v>41</v>
      </c>
      <c r="K68" s="0" t="n">
        <v>356</v>
      </c>
      <c r="L68" s="0" t="n">
        <v>48</v>
      </c>
      <c r="M68" s="29" t="s">
        <v>453</v>
      </c>
      <c r="N68" s="0" t="s">
        <v>454</v>
      </c>
      <c r="O68" s="0" t="s">
        <v>455</v>
      </c>
      <c r="P68" s="0" t="s">
        <v>456</v>
      </c>
      <c r="Q68" s="0" t="n">
        <v>74521</v>
      </c>
      <c r="R68" s="0" t="n">
        <v>52786</v>
      </c>
    </row>
    <row r="69" customFormat="false" ht="15" hidden="false" customHeight="false" outlineLevel="0" collapsed="false">
      <c r="A69" s="29" t="s">
        <v>457</v>
      </c>
      <c r="B69" s="0" t="s">
        <v>458</v>
      </c>
      <c r="C69" s="0" t="n">
        <v>254044941</v>
      </c>
      <c r="D69" s="0" t="s">
        <v>459</v>
      </c>
      <c r="E69" s="0" t="s">
        <v>460</v>
      </c>
      <c r="F69" s="0" t="s">
        <v>461</v>
      </c>
      <c r="G69" s="0" t="s">
        <v>40</v>
      </c>
      <c r="H69" s="30" t="n">
        <v>4.8</v>
      </c>
      <c r="I69" s="30" t="n">
        <v>76998.6771</v>
      </c>
      <c r="J69" s="31" t="s">
        <v>41</v>
      </c>
      <c r="K69" s="0" t="n">
        <v>714</v>
      </c>
      <c r="L69" s="0" t="n">
        <v>71</v>
      </c>
      <c r="M69" s="29" t="s">
        <v>462</v>
      </c>
      <c r="N69" s="0" t="s">
        <v>463</v>
      </c>
      <c r="O69" s="0" t="s">
        <v>464</v>
      </c>
      <c r="P69" s="0" t="s">
        <v>465</v>
      </c>
      <c r="Q69" s="0" t="n">
        <v>92880</v>
      </c>
      <c r="R69" s="0" t="n">
        <v>58312</v>
      </c>
    </row>
    <row r="70" customFormat="false" ht="15" hidden="false" customHeight="false" outlineLevel="0" collapsed="false">
      <c r="A70" s="29" t="s">
        <v>466</v>
      </c>
      <c r="B70" s="0" t="s">
        <v>467</v>
      </c>
      <c r="C70" s="0" t="n">
        <v>254044874</v>
      </c>
      <c r="D70" s="0" t="s">
        <v>468</v>
      </c>
      <c r="E70" s="0" t="s">
        <v>469</v>
      </c>
      <c r="F70" s="0" t="s">
        <v>470</v>
      </c>
      <c r="G70" s="0" t="s">
        <v>40</v>
      </c>
      <c r="H70" s="30" t="n">
        <v>4.69</v>
      </c>
      <c r="I70" s="30" t="n">
        <v>93991.7606</v>
      </c>
      <c r="J70" s="31" t="s">
        <v>41</v>
      </c>
      <c r="K70" s="0" t="n">
        <v>364</v>
      </c>
      <c r="L70" s="0" t="n">
        <v>34</v>
      </c>
      <c r="M70" s="29" t="s">
        <v>471</v>
      </c>
      <c r="N70" s="0" t="s">
        <v>472</v>
      </c>
      <c r="O70" s="0" t="s">
        <v>473</v>
      </c>
      <c r="P70" s="0" t="s">
        <v>474</v>
      </c>
      <c r="Q70" s="0" t="n">
        <v>98593</v>
      </c>
      <c r="R70" s="0" t="n">
        <v>45698</v>
      </c>
    </row>
    <row r="71" customFormat="false" ht="15" hidden="false" customHeight="false" outlineLevel="0" collapsed="false">
      <c r="A71" s="29" t="s">
        <v>475</v>
      </c>
      <c r="B71" s="0" t="s">
        <v>476</v>
      </c>
      <c r="C71" s="0" t="n">
        <v>254044696</v>
      </c>
      <c r="D71" s="0" t="s">
        <v>477</v>
      </c>
      <c r="E71" s="0" t="s">
        <v>478</v>
      </c>
      <c r="F71" s="0" t="s">
        <v>479</v>
      </c>
      <c r="G71" s="0" t="s">
        <v>40</v>
      </c>
      <c r="H71" s="30" t="n">
        <v>4.95</v>
      </c>
      <c r="I71" s="30" t="n">
        <v>10292.6907</v>
      </c>
      <c r="J71" s="31" t="s">
        <v>41</v>
      </c>
      <c r="K71" s="0" t="n">
        <v>300</v>
      </c>
      <c r="L71" s="0" t="n">
        <v>78</v>
      </c>
      <c r="M71" s="29" t="s">
        <v>480</v>
      </c>
      <c r="N71" s="0" t="s">
        <v>481</v>
      </c>
      <c r="O71" s="0" t="s">
        <v>482</v>
      </c>
      <c r="P71" s="0" t="s">
        <v>483</v>
      </c>
      <c r="Q71" s="0" t="n">
        <v>13490</v>
      </c>
      <c r="R71" s="0" t="n">
        <v>72727</v>
      </c>
    </row>
    <row r="72" customFormat="false" ht="15" hidden="false" customHeight="false" outlineLevel="0" collapsed="false">
      <c r="A72" s="29" t="s">
        <v>484</v>
      </c>
      <c r="B72" s="0" t="s">
        <v>485</v>
      </c>
      <c r="C72" s="0" t="n">
        <v>254045295</v>
      </c>
      <c r="D72" s="0" t="s">
        <v>486</v>
      </c>
      <c r="E72" s="0" t="s">
        <v>487</v>
      </c>
      <c r="F72" s="0" t="s">
        <v>488</v>
      </c>
      <c r="G72" s="0" t="s">
        <v>40</v>
      </c>
      <c r="H72" s="30" t="n">
        <v>5.59</v>
      </c>
      <c r="I72" s="30" t="n">
        <v>16845.4028</v>
      </c>
      <c r="J72" s="31" t="s">
        <v>41</v>
      </c>
      <c r="K72" s="0" t="n">
        <v>379</v>
      </c>
      <c r="L72" s="0" t="n">
        <v>27</v>
      </c>
      <c r="M72" s="29" t="s">
        <v>489</v>
      </c>
      <c r="N72" s="0" t="s">
        <v>490</v>
      </c>
      <c r="O72" s="0" t="s">
        <v>491</v>
      </c>
      <c r="P72" s="0" t="s">
        <v>492</v>
      </c>
      <c r="Q72" s="0" t="n">
        <v>16449</v>
      </c>
      <c r="R72" s="0" t="n">
        <v>708917</v>
      </c>
    </row>
  </sheetData>
  <mergeCells count="30">
    <mergeCell ref="B1:C1"/>
    <mergeCell ref="D1:E1"/>
    <mergeCell ref="B2:C2"/>
    <mergeCell ref="D2:E2"/>
    <mergeCell ref="B3:L3"/>
    <mergeCell ref="B4:C4"/>
    <mergeCell ref="D4:I4"/>
    <mergeCell ref="B5:C5"/>
    <mergeCell ref="D5:I5"/>
    <mergeCell ref="B7:D7"/>
    <mergeCell ref="E7:L7"/>
    <mergeCell ref="B9:I9"/>
    <mergeCell ref="J9:P9"/>
    <mergeCell ref="Q9:R9"/>
    <mergeCell ref="A10:A11"/>
    <mergeCell ref="B10:B11"/>
    <mergeCell ref="C10:C11"/>
    <mergeCell ref="D10:D11"/>
    <mergeCell ref="E10:E11"/>
    <mergeCell ref="F10:F11"/>
    <mergeCell ref="G10:G11"/>
    <mergeCell ref="H10:H11"/>
    <mergeCell ref="I10:I11"/>
    <mergeCell ref="J10:J11"/>
    <mergeCell ref="K10:K11"/>
    <mergeCell ref="L10:L11"/>
    <mergeCell ref="M10:M11"/>
    <mergeCell ref="N10:P10"/>
    <mergeCell ref="Q10:Q11"/>
    <mergeCell ref="R10:R1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7-10T14:24:58Z</dcterms:created>
  <dc:creator>jewly54</dc:creator>
  <dc:description/>
  <dc:language>en-US</dc:language>
  <cp:lastModifiedBy>jewly54</cp:lastModifiedBy>
  <dcterms:modified xsi:type="dcterms:W3CDTF">2011-07-10T14:25:19Z</dcterms:modified>
  <cp:revision>0</cp:revision>
  <dc:subject/>
  <dc:title/>
</cp:coreProperties>
</file>